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nbak\Documents\PDF_work\Writing\2023 Nat Metab\Reviews\Source Data\"/>
    </mc:Choice>
  </mc:AlternateContent>
  <xr:revisionPtr revIDLastSave="0" documentId="13_ncr:1_{E5542A35-53C9-4AA8-9C9D-CADB02C90C2A}" xr6:coauthVersionLast="47" xr6:coauthVersionMax="47" xr10:uidLastSave="{00000000-0000-0000-0000-000000000000}"/>
  <bookViews>
    <workbookView xWindow="14295" yWindow="-16365" windowWidth="29040" windowHeight="15720" activeTab="6" xr2:uid="{B640963C-D621-4723-9CE7-B99D799ECD79}"/>
  </bookViews>
  <sheets>
    <sheet name="ED Fig 5a" sheetId="1" r:id="rId1"/>
    <sheet name="ED Fig 5c" sheetId="2" r:id="rId2"/>
    <sheet name="ED Fig 5d" sheetId="3" r:id="rId3"/>
    <sheet name="ED Fig 5e" sheetId="4" r:id="rId4"/>
    <sheet name="ED Fig 5f" sheetId="5" r:id="rId5"/>
    <sheet name="ED Fig 5g" sheetId="6" r:id="rId6"/>
    <sheet name="ED Fig 5h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7" l="1"/>
  <c r="E23" i="7"/>
  <c r="F20" i="7"/>
  <c r="E20" i="7"/>
  <c r="F17" i="7"/>
  <c r="E17" i="7"/>
  <c r="F14" i="7"/>
  <c r="E14" i="7"/>
  <c r="F11" i="7"/>
  <c r="E11" i="7"/>
  <c r="F8" i="7"/>
  <c r="E8" i="7"/>
  <c r="F5" i="7"/>
  <c r="E5" i="7"/>
  <c r="F2" i="7"/>
  <c r="E2" i="7"/>
  <c r="H11" i="6"/>
  <c r="G11" i="6"/>
  <c r="H8" i="6"/>
  <c r="G8" i="6"/>
  <c r="H5" i="6"/>
  <c r="G5" i="6"/>
  <c r="H2" i="6"/>
  <c r="G2" i="6"/>
  <c r="F3" i="6"/>
  <c r="F4" i="6"/>
  <c r="F5" i="6"/>
  <c r="F6" i="6"/>
  <c r="F7" i="6"/>
  <c r="F8" i="6"/>
  <c r="F9" i="6"/>
  <c r="F10" i="6"/>
  <c r="F11" i="6"/>
  <c r="F12" i="6"/>
  <c r="F13" i="6"/>
  <c r="F2" i="6"/>
  <c r="E16" i="6"/>
  <c r="E3" i="6"/>
  <c r="E4" i="6"/>
  <c r="E5" i="6"/>
  <c r="E6" i="6"/>
  <c r="E7" i="6"/>
  <c r="E8" i="6"/>
  <c r="E9" i="6"/>
  <c r="E10" i="6"/>
  <c r="E11" i="6"/>
  <c r="E12" i="6"/>
  <c r="E13" i="6"/>
  <c r="E2" i="6"/>
  <c r="H14" i="5"/>
  <c r="I8" i="5"/>
  <c r="H8" i="5"/>
  <c r="H2" i="5"/>
  <c r="F19" i="5"/>
  <c r="G19" i="5" s="1"/>
  <c r="F18" i="5"/>
  <c r="G18" i="5" s="1"/>
  <c r="F17" i="5"/>
  <c r="G17" i="5" s="1"/>
  <c r="I17" i="5" s="1"/>
  <c r="F16" i="5"/>
  <c r="G16" i="5" s="1"/>
  <c r="F15" i="5"/>
  <c r="G15" i="5" s="1"/>
  <c r="F14" i="5"/>
  <c r="G14" i="5" s="1"/>
  <c r="I14" i="5" s="1"/>
  <c r="F13" i="5"/>
  <c r="G13" i="5" s="1"/>
  <c r="F12" i="5"/>
  <c r="G12" i="5" s="1"/>
  <c r="F11" i="5"/>
  <c r="G11" i="5" s="1"/>
  <c r="F10" i="5"/>
  <c r="G10" i="5" s="1"/>
  <c r="F9" i="5"/>
  <c r="G9" i="5" s="1"/>
  <c r="F8" i="5"/>
  <c r="G8" i="5" s="1"/>
  <c r="F7" i="5"/>
  <c r="G7" i="5" s="1"/>
  <c r="F6" i="5"/>
  <c r="G6" i="5" s="1"/>
  <c r="F5" i="5"/>
  <c r="G5" i="5" s="1"/>
  <c r="F4" i="5"/>
  <c r="G4" i="5" s="1"/>
  <c r="F3" i="5"/>
  <c r="G3" i="5" s="1"/>
  <c r="F2" i="5"/>
  <c r="G2" i="5" s="1"/>
  <c r="I2" i="5" s="1"/>
  <c r="H5" i="5" l="1"/>
  <c r="I5" i="5"/>
  <c r="H11" i="5"/>
  <c r="I11" i="5"/>
  <c r="H17" i="5"/>
  <c r="F29" i="2" l="1"/>
  <c r="E29" i="2"/>
  <c r="F26" i="2"/>
  <c r="E26" i="2"/>
  <c r="F23" i="2"/>
  <c r="E23" i="2"/>
  <c r="F20" i="2"/>
  <c r="E20" i="2"/>
  <c r="F17" i="2"/>
  <c r="E17" i="2"/>
  <c r="F14" i="2"/>
  <c r="E14" i="2"/>
  <c r="F11" i="2"/>
  <c r="E11" i="2"/>
  <c r="F8" i="2"/>
  <c r="E8" i="2"/>
  <c r="F5" i="2"/>
  <c r="E5" i="2"/>
  <c r="F2" i="2"/>
  <c r="E2" i="2"/>
</calcChain>
</file>

<file path=xl/sharedStrings.xml><?xml version="1.0" encoding="utf-8"?>
<sst xmlns="http://schemas.openxmlformats.org/spreadsheetml/2006/main" count="1800" uniqueCount="478">
  <si>
    <t>Identification</t>
  </si>
  <si>
    <t>LipidClass</t>
  </si>
  <si>
    <t>log2fc</t>
  </si>
  <si>
    <t>CL 66:3</t>
  </si>
  <si>
    <t>CL</t>
  </si>
  <si>
    <t>CL 18:1_18:1_16:1_18:1</t>
  </si>
  <si>
    <t>Cer[ADS] d38:0</t>
  </si>
  <si>
    <t>Cer[ADS]</t>
  </si>
  <si>
    <t>Cer[ADS] d40:0</t>
  </si>
  <si>
    <t>Cer[ADS] d17:0_25:0</t>
  </si>
  <si>
    <t>Cer[ADS] d42:1</t>
  </si>
  <si>
    <t>Cer[ADS] d17:0_26:0</t>
  </si>
  <si>
    <t>Cer[ADS] d43:1</t>
  </si>
  <si>
    <t>Cer[ADS] d44:0</t>
  </si>
  <si>
    <t>Cer[ADS] d44:1</t>
  </si>
  <si>
    <t>Cer[ADS] d45:0</t>
  </si>
  <si>
    <t>Cer[AP] t42:0</t>
  </si>
  <si>
    <t>Cer[AP]</t>
  </si>
  <si>
    <t>Cer[AP] t42:1</t>
  </si>
  <si>
    <t>Cer[AP] t43:0</t>
  </si>
  <si>
    <t>Cer[AP] t44:0</t>
  </si>
  <si>
    <t>Cer[AP] t20:0_24:1</t>
  </si>
  <si>
    <t>Cer[AP] t45:0</t>
  </si>
  <si>
    <t>Cer[AP] t46:0</t>
  </si>
  <si>
    <t>Cer[AP] t46:1</t>
  </si>
  <si>
    <t>Cer[NDS] d40:1</t>
  </si>
  <si>
    <t>Cer[NDS]</t>
  </si>
  <si>
    <t>Cer[NDS] d41:1</t>
  </si>
  <si>
    <t>Cer[NDS] d42:0</t>
  </si>
  <si>
    <t>Cer[NDS] d18:1_24:0</t>
  </si>
  <si>
    <t>Cer[NDS] d43:0</t>
  </si>
  <si>
    <t>Cer[NDS] d44:0</t>
  </si>
  <si>
    <t>Cer[NP] t18:0_24:0</t>
  </si>
  <si>
    <t>Cer[NP]</t>
  </si>
  <si>
    <t>Cer[NP] t18:0_25:0</t>
  </si>
  <si>
    <t>Cer[NP] t18:0_26:0</t>
  </si>
  <si>
    <t>Cer[NP] t20:0_25:0</t>
  </si>
  <si>
    <t>Cer[NP] t20:0_26:0</t>
  </si>
  <si>
    <t>Cer[NP] t46:1</t>
  </si>
  <si>
    <t>Cer[NS] d40:1</t>
  </si>
  <si>
    <t>Cer[NS]</t>
  </si>
  <si>
    <t>Cer[NS] d18:1_26:0</t>
  </si>
  <si>
    <t>DG 10:0_16:0</t>
  </si>
  <si>
    <t>DG</t>
  </si>
  <si>
    <t>DG 10:0_18:0</t>
  </si>
  <si>
    <t>DG 28:1</t>
  </si>
  <si>
    <t>DG 30:0</t>
  </si>
  <si>
    <t>DG 30:1</t>
  </si>
  <si>
    <t>DG 14:1_16:1</t>
  </si>
  <si>
    <t>DG 31:1</t>
  </si>
  <si>
    <t>DG 32:0</t>
  </si>
  <si>
    <t>DG 32:1</t>
  </si>
  <si>
    <t>DG 16:1_16:1</t>
  </si>
  <si>
    <t>DG 33:1</t>
  </si>
  <si>
    <t>DG 33:2</t>
  </si>
  <si>
    <t>DG 16:0_18:0</t>
  </si>
  <si>
    <t>DG 34:1</t>
  </si>
  <si>
    <t>DG 16:1_18:1</t>
  </si>
  <si>
    <t>DG 16:1_18:2</t>
  </si>
  <si>
    <t>DG 35:1</t>
  </si>
  <si>
    <t>DG 17:1_18:1</t>
  </si>
  <si>
    <t>DG 18:0_18:0</t>
  </si>
  <si>
    <t>DG 18:1_18:0</t>
  </si>
  <si>
    <t>DG 18:1_18:1</t>
  </si>
  <si>
    <t>DG 36:3</t>
  </si>
  <si>
    <t>DG 18:1_19:0</t>
  </si>
  <si>
    <t>DG 12:0_26:0</t>
  </si>
  <si>
    <t>DG 38:1</t>
  </si>
  <si>
    <t>DG 38:2</t>
  </si>
  <si>
    <t>DG 40:0</t>
  </si>
  <si>
    <t>DG 40:1</t>
  </si>
  <si>
    <t>DG 40:2</t>
  </si>
  <si>
    <t>DG 41:1</t>
  </si>
  <si>
    <t>DG 16:0_26:0</t>
  </si>
  <si>
    <t>DG 42:1</t>
  </si>
  <si>
    <t>DG 42:2</t>
  </si>
  <si>
    <t>DG 43:1</t>
  </si>
  <si>
    <t>DG 18:1_26:0</t>
  </si>
  <si>
    <t>DG 18:1_26:1</t>
  </si>
  <si>
    <t>LysoPC 16:0</t>
  </si>
  <si>
    <t>LysoPC</t>
  </si>
  <si>
    <t>LysoPC 16:1</t>
  </si>
  <si>
    <t>LysoPC 17:0</t>
  </si>
  <si>
    <t>LysoPC 18:0</t>
  </si>
  <si>
    <t>LysoPC 18:1</t>
  </si>
  <si>
    <t>LysoPE 16:0</t>
  </si>
  <si>
    <t>LysoPE</t>
  </si>
  <si>
    <t>LysoPE 18:1</t>
  </si>
  <si>
    <t>LysoPI 20:0</t>
  </si>
  <si>
    <t>LysoPI</t>
  </si>
  <si>
    <t>LysoPI 24:0</t>
  </si>
  <si>
    <t>LysoPI 26:0</t>
  </si>
  <si>
    <t>LysoPS 18:1</t>
  </si>
  <si>
    <t>LysoPS</t>
  </si>
  <si>
    <t>Methyl-PA 28:1</t>
  </si>
  <si>
    <t>Methyl-PA</t>
  </si>
  <si>
    <t>Methyl-PA 30:1</t>
  </si>
  <si>
    <t>Methyl-PA 16:1_16:1</t>
  </si>
  <si>
    <t>Methyl-PA 16:1_18:1</t>
  </si>
  <si>
    <t>PA 32:1</t>
  </si>
  <si>
    <t>PA</t>
  </si>
  <si>
    <t>PA 32:2</t>
  </si>
  <si>
    <t>PA 36:2</t>
  </si>
  <si>
    <t>PAF O-16:0</t>
  </si>
  <si>
    <t>PAF</t>
  </si>
  <si>
    <t>PC 26:0</t>
  </si>
  <si>
    <t>PC</t>
  </si>
  <si>
    <t>PC 28:0</t>
  </si>
  <si>
    <t>PC 28:1</t>
  </si>
  <si>
    <t>PC 28:2</t>
  </si>
  <si>
    <t>PC 29:2</t>
  </si>
  <si>
    <t>PC 30:0</t>
  </si>
  <si>
    <t>PC 30:2</t>
  </si>
  <si>
    <t>PC 31:0</t>
  </si>
  <si>
    <t>PC 31:1</t>
  </si>
  <si>
    <t>PC 15:1_16:1</t>
  </si>
  <si>
    <t>PC 31:4</t>
  </si>
  <si>
    <t>PC 32:0</t>
  </si>
  <si>
    <t>PC 32:1</t>
  </si>
  <si>
    <t>PC 16:1_16:1</t>
  </si>
  <si>
    <t>PC 14:1_18:2</t>
  </si>
  <si>
    <t>PC 33:1</t>
  </si>
  <si>
    <t>PC 33:2</t>
  </si>
  <si>
    <t>PC 33:3</t>
  </si>
  <si>
    <t>PC 33:4</t>
  </si>
  <si>
    <t>PC 16:0_18:0</t>
  </si>
  <si>
    <t>PC 34:1</t>
  </si>
  <si>
    <t>PC 16:1_18:1</t>
  </si>
  <si>
    <t>PC 16:1_18:2</t>
  </si>
  <si>
    <t>PC 16:1_18:3</t>
  </si>
  <si>
    <t>PC 17:0_18:1</t>
  </si>
  <si>
    <t>PC 17:1_18:1</t>
  </si>
  <si>
    <t>PC 18:1_18:0</t>
  </si>
  <si>
    <t>PC 18:1_18:1</t>
  </si>
  <si>
    <t>PC 18:2_18:1</t>
  </si>
  <si>
    <t>PC 36:4</t>
  </si>
  <si>
    <t>PC 16:1_20:4</t>
  </si>
  <si>
    <t>PC 36:6</t>
  </si>
  <si>
    <t>PC 37:1</t>
  </si>
  <si>
    <t>PC 17:1_20:1</t>
  </si>
  <si>
    <t>PC 18:1_20:1</t>
  </si>
  <si>
    <t>PC 38:3</t>
  </si>
  <si>
    <t>PC 38:4</t>
  </si>
  <si>
    <t>PC 38:5</t>
  </si>
  <si>
    <t>PC O-38:7</t>
  </si>
  <si>
    <t>PC 40:6</t>
  </si>
  <si>
    <t>PC 42:1</t>
  </si>
  <si>
    <t>PC[OH] OH-30:0</t>
  </si>
  <si>
    <t>PC[OH]</t>
  </si>
  <si>
    <t>PC[OH] OH-30:1</t>
  </si>
  <si>
    <t>PC[OH] OH-30:2</t>
  </si>
  <si>
    <t>PC[OH] OH-31:1</t>
  </si>
  <si>
    <t>PC[OH] OH-31:2</t>
  </si>
  <si>
    <t>PC[OH] OH-31:3</t>
  </si>
  <si>
    <t>PC[OH] OH-32:0</t>
  </si>
  <si>
    <t>PC[OH] OH-32:1</t>
  </si>
  <si>
    <t>PC[OH] OH-32:2</t>
  </si>
  <si>
    <t>PC[OH] OH-32:3</t>
  </si>
  <si>
    <t>PC[OH] OH-33:2</t>
  </si>
  <si>
    <t>PC[OH] OH-34:0</t>
  </si>
  <si>
    <t>PC[OH] OH-34:1</t>
  </si>
  <si>
    <t>PC[OH] OH-34:2</t>
  </si>
  <si>
    <t>PC[OH] OH-34:3</t>
  </si>
  <si>
    <t>PC[OH] OH-35:2</t>
  </si>
  <si>
    <t>PC[OH] OH-36:0</t>
  </si>
  <si>
    <t>PC[OH] OH-36:1</t>
  </si>
  <si>
    <t>PC[OH] OH-36:2</t>
  </si>
  <si>
    <t>PC[OH] OH-36:3</t>
  </si>
  <si>
    <t>PC[OH] OH-36:4</t>
  </si>
  <si>
    <t>PC[OH] OH-41:11</t>
  </si>
  <si>
    <t>PE 26:0</t>
  </si>
  <si>
    <t>PE</t>
  </si>
  <si>
    <t>PE 28:0</t>
  </si>
  <si>
    <t>PE 28:1</t>
  </si>
  <si>
    <t>PE 30:1</t>
  </si>
  <si>
    <t>PE 31:1</t>
  </si>
  <si>
    <t>PE 16:0_16:0</t>
  </si>
  <si>
    <t>PE 32:1</t>
  </si>
  <si>
    <t>PE 16:1_16:1</t>
  </si>
  <si>
    <t>PE 33:1</t>
  </si>
  <si>
    <t>PE 33:2</t>
  </si>
  <si>
    <t>PE 16:0_18:1</t>
  </si>
  <si>
    <t>PE 16:1_18:1</t>
  </si>
  <si>
    <t>PE 18:1_18:0</t>
  </si>
  <si>
    <t>PE 18:1_18:1</t>
  </si>
  <si>
    <t>PE 38:1</t>
  </si>
  <si>
    <t>PE-NMe 12:0_16:1</t>
  </si>
  <si>
    <t>PE-NMe</t>
  </si>
  <si>
    <t>PE-NMe 30:1</t>
  </si>
  <si>
    <t>PE-NMe 30:2</t>
  </si>
  <si>
    <t>PE-NMe 32:1</t>
  </si>
  <si>
    <t>PE-NMe 16:1_16:1</t>
  </si>
  <si>
    <t>PE-NMe 16:1_18:1</t>
  </si>
  <si>
    <t>PE-NMe 16:1_18:2</t>
  </si>
  <si>
    <t>PE-NMe 18:1_18:1</t>
  </si>
  <si>
    <t>PE-NMe2 26:1</t>
  </si>
  <si>
    <t>PE-NMe2</t>
  </si>
  <si>
    <t>PE-NMe2 12:0_16:0</t>
  </si>
  <si>
    <t>PE-NMe2 28:1</t>
  </si>
  <si>
    <t>PE-NMe2 30:1</t>
  </si>
  <si>
    <t>PE-NMe2 30:2</t>
  </si>
  <si>
    <t>PE-NMe2 15:1_16:1</t>
  </si>
  <si>
    <t>PE-NMe2 16:1_16:1</t>
  </si>
  <si>
    <t>PE-NMe2 32:3</t>
  </si>
  <si>
    <t>PE-NMe2 34:1</t>
  </si>
  <si>
    <t>PE-NMe2 34:3</t>
  </si>
  <si>
    <t>PE-NMe2 18:1_18:0</t>
  </si>
  <si>
    <t>PE-NMe2 18:1_18:1</t>
  </si>
  <si>
    <t>PE-NMe2 38:2</t>
  </si>
  <si>
    <t>PG 12:0_16:0</t>
  </si>
  <si>
    <t>PG</t>
  </si>
  <si>
    <t>PG 28:1</t>
  </si>
  <si>
    <t>PG 30:0</t>
  </si>
  <si>
    <t>PG 30:1</t>
  </si>
  <si>
    <t>PG 14:1_16:1</t>
  </si>
  <si>
    <t>PG 16:0_16:0</t>
  </si>
  <si>
    <t>PG 32:1</t>
  </si>
  <si>
    <t>PG 16:1_16:1</t>
  </si>
  <si>
    <t>PG 33:1</t>
  </si>
  <si>
    <t>PG 34:1</t>
  </si>
  <si>
    <t>PG 16:1_18:1</t>
  </si>
  <si>
    <t>PG 18:1_18:0</t>
  </si>
  <si>
    <t>PG 18:1_18:1</t>
  </si>
  <si>
    <t>PI 10:0_16:0</t>
  </si>
  <si>
    <t>PI</t>
  </si>
  <si>
    <t>PI 27:0</t>
  </si>
  <si>
    <t>PI 28:0</t>
  </si>
  <si>
    <t>PI 12:0_16:1</t>
  </si>
  <si>
    <t>PI 29:0</t>
  </si>
  <si>
    <t>PI 29:1</t>
  </si>
  <si>
    <t>PI 30:0</t>
  </si>
  <si>
    <t>PI 30:1</t>
  </si>
  <si>
    <t>PI 14:1_16:1</t>
  </si>
  <si>
    <t>PI 31:1</t>
  </si>
  <si>
    <t>PI 15:1_16:1</t>
  </si>
  <si>
    <t>PI 32:1</t>
  </si>
  <si>
    <t>PI 16:1_16:1</t>
  </si>
  <si>
    <t>PI 33:2</t>
  </si>
  <si>
    <t>PI 16:0_18:1</t>
  </si>
  <si>
    <t>PI 16:1_18:1</t>
  </si>
  <si>
    <t>PI 16:1_18:2</t>
  </si>
  <si>
    <t>PI 17:1_18:1</t>
  </si>
  <si>
    <t>PI 18:1_18:0</t>
  </si>
  <si>
    <t>PI 18:1_18:1</t>
  </si>
  <si>
    <t>PI 36:3</t>
  </si>
  <si>
    <t>PI 38:1</t>
  </si>
  <si>
    <t>PI 18:1_22:0</t>
  </si>
  <si>
    <t>PI 16:1_25:0</t>
  </si>
  <si>
    <t>PI 42:1</t>
  </si>
  <si>
    <t>PI 18:1_25:0</t>
  </si>
  <si>
    <t>PI 18:1_26:0</t>
  </si>
  <si>
    <t>PI 46:2</t>
  </si>
  <si>
    <t>PI[OH] OH-16:0_16:0</t>
  </si>
  <si>
    <t>PI[OH]</t>
  </si>
  <si>
    <t>PI[OH] OH-16:1_16:0</t>
  </si>
  <si>
    <t>PI[OH] OH-18:1_18:1</t>
  </si>
  <si>
    <t>PS 16:1_16:1</t>
  </si>
  <si>
    <t>PS</t>
  </si>
  <si>
    <t>PS 15:0_18:1</t>
  </si>
  <si>
    <t>PS 34:1</t>
  </si>
  <si>
    <t>PS 34:2</t>
  </si>
  <si>
    <t>PS 18:1_18:1</t>
  </si>
  <si>
    <t>Plasmanyl-PC O-28:0</t>
  </si>
  <si>
    <t>Plasmanyl-PC</t>
  </si>
  <si>
    <t>Plasmanyl-PC O-33:2</t>
  </si>
  <si>
    <t>Plasmanyl-PC O-34:1</t>
  </si>
  <si>
    <t>Plasmenyl-PC P-20:0_12:0</t>
  </si>
  <si>
    <t>Plasmenyl-PC</t>
  </si>
  <si>
    <t>Plasmenyl-PC P-34:0</t>
  </si>
  <si>
    <t>SM d34:0</t>
  </si>
  <si>
    <t>SM</t>
  </si>
  <si>
    <t>SM d36:0</t>
  </si>
  <si>
    <t>SM d40:6</t>
  </si>
  <si>
    <t>SM d42:7</t>
  </si>
  <si>
    <t>SP d18:0</t>
  </si>
  <si>
    <t>SP</t>
  </si>
  <si>
    <t>TG 41:0</t>
  </si>
  <si>
    <t>TG</t>
  </si>
  <si>
    <t>TG 42:0</t>
  </si>
  <si>
    <t>TG 43:0</t>
  </si>
  <si>
    <t>TG 43:1</t>
  </si>
  <si>
    <t>TG 44:0</t>
  </si>
  <si>
    <t>TG 44:1</t>
  </si>
  <si>
    <t>TG 45:0</t>
  </si>
  <si>
    <t>TG 45:1</t>
  </si>
  <si>
    <t>TG 45:2</t>
  </si>
  <si>
    <t>TG 46:0</t>
  </si>
  <si>
    <t>TG 46:1</t>
  </si>
  <si>
    <t>TG 46:2</t>
  </si>
  <si>
    <t>TG 46:3</t>
  </si>
  <si>
    <t>TG 47:0</t>
  </si>
  <si>
    <t>TG 47:1</t>
  </si>
  <si>
    <t>TG 47:2</t>
  </si>
  <si>
    <t>TG 47:3</t>
  </si>
  <si>
    <t>TG 48:0</t>
  </si>
  <si>
    <t>TG 48:1</t>
  </si>
  <si>
    <t>TG 48:2</t>
  </si>
  <si>
    <t>TG 48:3</t>
  </si>
  <si>
    <t>TG 49:0</t>
  </si>
  <si>
    <t>TG 49:1</t>
  </si>
  <si>
    <t>TG 49:2</t>
  </si>
  <si>
    <t>TG 49:3</t>
  </si>
  <si>
    <t>TG 50:1</t>
  </si>
  <si>
    <t>TG 50:2</t>
  </si>
  <si>
    <t>TG 50:3</t>
  </si>
  <si>
    <t>TG 50:4</t>
  </si>
  <si>
    <t>TG 16:1_16:1_18:3</t>
  </si>
  <si>
    <t>TG 51:0</t>
  </si>
  <si>
    <t>TG 16:0_17:0_18:1</t>
  </si>
  <si>
    <t>TG 17:1_17:1_17:0</t>
  </si>
  <si>
    <t>TG 17:1_17:1_17:1</t>
  </si>
  <si>
    <t>TG 51:4</t>
  </si>
  <si>
    <t>TG 52:2</t>
  </si>
  <si>
    <t>TG 52:3</t>
  </si>
  <si>
    <t>TG 16:1_18:2_18:1</t>
  </si>
  <si>
    <t>TG 52:5</t>
  </si>
  <si>
    <t>TG 16:1_16:1_20:4</t>
  </si>
  <si>
    <t>TG 53:0</t>
  </si>
  <si>
    <t>TG 53:1</t>
  </si>
  <si>
    <t>TG 17:0_18:1_18:1</t>
  </si>
  <si>
    <t>TG 17:1_18:1_18:1</t>
  </si>
  <si>
    <t>TG 54:0</t>
  </si>
  <si>
    <t>TG 54:2</t>
  </si>
  <si>
    <t>TG 54:3</t>
  </si>
  <si>
    <t>TG 18:2_18:1_18:1</t>
  </si>
  <si>
    <t>TG 54:5</t>
  </si>
  <si>
    <t>TG 55:0</t>
  </si>
  <si>
    <t>TG 55:1</t>
  </si>
  <si>
    <t>TG 18:1_18:1_19:0</t>
  </si>
  <si>
    <t>TG 56:0</t>
  </si>
  <si>
    <t>TG 56:1</t>
  </si>
  <si>
    <t>TG 56:2</t>
  </si>
  <si>
    <t>TG 56:3</t>
  </si>
  <si>
    <t>TG 57:1</t>
  </si>
  <si>
    <t>TG 57:2</t>
  </si>
  <si>
    <t>TG 58:0</t>
  </si>
  <si>
    <t>TG 58:1</t>
  </si>
  <si>
    <t>TG 58:2</t>
  </si>
  <si>
    <t>TG 58:3</t>
  </si>
  <si>
    <t>TG 59:1</t>
  </si>
  <si>
    <t>TG 59:2</t>
  </si>
  <si>
    <t>TG 60:1</t>
  </si>
  <si>
    <t>TG 60:2</t>
  </si>
  <si>
    <t>TG 60:3</t>
  </si>
  <si>
    <t>TG 61:2</t>
  </si>
  <si>
    <t>TG 62:2</t>
  </si>
  <si>
    <t>TG 18:1_18:1_26:1</t>
  </si>
  <si>
    <t>log10pvalue</t>
  </si>
  <si>
    <t>Strain</t>
  </si>
  <si>
    <t>Timepoint</t>
  </si>
  <si>
    <t>Replicate</t>
  </si>
  <si>
    <t>OD600</t>
  </si>
  <si>
    <t>Average</t>
  </si>
  <si>
    <t>stdev</t>
  </si>
  <si>
    <t>WT</t>
  </si>
  <si>
    <t>E</t>
  </si>
  <si>
    <r>
      <t>dga1</t>
    </r>
    <r>
      <rPr>
        <sz val="11"/>
        <rFont val="Aptos Narrow"/>
        <family val="2"/>
      </rPr>
      <t>Δ</t>
    </r>
  </si>
  <si>
    <t>lro1Δ</t>
  </si>
  <si>
    <t>dga1Δlro1Δ</t>
  </si>
  <si>
    <t>dga1Δlro1Δare1Δare2Δ</t>
  </si>
  <si>
    <t>L</t>
  </si>
  <si>
    <t>CL 62:2</t>
  </si>
  <si>
    <t>CL 64:3</t>
  </si>
  <si>
    <t>CL 16:1_16:1_16:1_16:1</t>
  </si>
  <si>
    <t>CL 16:1_18:1_16:1_16:1</t>
  </si>
  <si>
    <t>CL 68:3</t>
  </si>
  <si>
    <t>CL 68:4</t>
  </si>
  <si>
    <t>CL 70:3</t>
  </si>
  <si>
    <t>CL 18:1_18:1_18:1_18:1</t>
  </si>
  <si>
    <t>Cer[ADS] d36:0</t>
  </si>
  <si>
    <t>Cer[ADS] d42:0</t>
  </si>
  <si>
    <t>Cer[ADS] d19:0_26:0</t>
  </si>
  <si>
    <t>Cer[AP] t18:0_25:0</t>
  </si>
  <si>
    <t>Cer[AP] t20:0_25:0</t>
  </si>
  <si>
    <t>Cer[NDS] d28:4</t>
  </si>
  <si>
    <t>Cer[NDS] d18:1_16:0</t>
  </si>
  <si>
    <t>Cer[NDS] d18:0_26:0</t>
  </si>
  <si>
    <t>Cer[NP] t44:0</t>
  </si>
  <si>
    <t>Cer[NP] t46:0</t>
  </si>
  <si>
    <t>DG 16:0_18:1</t>
  </si>
  <si>
    <t>DG 18:1_20:0</t>
  </si>
  <si>
    <t>DG 18:1_20:1</t>
  </si>
  <si>
    <t>PA 16:1_16:1</t>
  </si>
  <si>
    <t>PA 16:1_18:1</t>
  </si>
  <si>
    <t>PC 24:0</t>
  </si>
  <si>
    <t>PC 24:1</t>
  </si>
  <si>
    <t>PC 12:0_14:1</t>
  </si>
  <si>
    <t>PC 27:0</t>
  </si>
  <si>
    <t>PC 12:0_16:1</t>
  </si>
  <si>
    <t>PC 29:1</t>
  </si>
  <si>
    <t>PC 30:1</t>
  </si>
  <si>
    <t>PC 14:1_16:1</t>
  </si>
  <si>
    <t>PC 31:2</t>
  </si>
  <si>
    <t>PC 32:2</t>
  </si>
  <si>
    <t>PC 32:3</t>
  </si>
  <si>
    <t>PC 34:0</t>
  </si>
  <si>
    <t>PC 34:4</t>
  </si>
  <si>
    <t>PC 35:1</t>
  </si>
  <si>
    <t>PC 36:2</t>
  </si>
  <si>
    <t>PC 36:3</t>
  </si>
  <si>
    <t>PC 36:5</t>
  </si>
  <si>
    <t>PC 38:1</t>
  </si>
  <si>
    <t>PC 39:7</t>
  </si>
  <si>
    <t>PC[OH] OH-33:1</t>
  </si>
  <si>
    <t>PC[OH] OH-34:5</t>
  </si>
  <si>
    <t>PE 10:0_16:1</t>
  </si>
  <si>
    <t>PE 12:0_16:1</t>
  </si>
  <si>
    <t>PE 30:2</t>
  </si>
  <si>
    <t>PE 31:2</t>
  </si>
  <si>
    <t>PE 32:0</t>
  </si>
  <si>
    <t>PE 16:0_18:0</t>
  </si>
  <si>
    <t>PE 34:5</t>
  </si>
  <si>
    <t>PE 35:1</t>
  </si>
  <si>
    <t>PE 35:2</t>
  </si>
  <si>
    <t>PE 35:5</t>
  </si>
  <si>
    <t>PE 36:2</t>
  </si>
  <si>
    <t>PE 36:5</t>
  </si>
  <si>
    <t>PE 38:2</t>
  </si>
  <si>
    <t>PE 38:5</t>
  </si>
  <si>
    <t>PE-NMe2 28:0</t>
  </si>
  <si>
    <t>PE-NMe2 32:1</t>
  </si>
  <si>
    <t>PG 26:0</t>
  </si>
  <si>
    <t>PG 16:1_16:0</t>
  </si>
  <si>
    <t>PG 16:0_18:1</t>
  </si>
  <si>
    <t>PI 26:0</t>
  </si>
  <si>
    <t>PI 12:0_16:0</t>
  </si>
  <si>
    <t>PI 28:1</t>
  </si>
  <si>
    <t>PI 32:0</t>
  </si>
  <si>
    <t>PI 33:1</t>
  </si>
  <si>
    <t>PI 35:1</t>
  </si>
  <si>
    <t>PI[OH] OH-16:0_18:1</t>
  </si>
  <si>
    <t>PI[OH] OH-18:0_18:1</t>
  </si>
  <si>
    <t>PS 30:1</t>
  </si>
  <si>
    <t>PS 32:1</t>
  </si>
  <si>
    <t>PS 16:0_18:1</t>
  </si>
  <si>
    <t>SM d38:8</t>
  </si>
  <si>
    <t>SM d40:7</t>
  </si>
  <si>
    <t>TG 40:0</t>
  </si>
  <si>
    <t>TG 41:1</t>
  </si>
  <si>
    <t>TG 42:1</t>
  </si>
  <si>
    <t>TG 43:2</t>
  </si>
  <si>
    <t>TG 44:2</t>
  </si>
  <si>
    <t>TG 14:1_16:1_16:1</t>
  </si>
  <si>
    <t>TG 15:1_16:1_16:1</t>
  </si>
  <si>
    <t>TG 16:1_16:1_16:1</t>
  </si>
  <si>
    <t>TG 50:0</t>
  </si>
  <si>
    <t>TG 16:1_16:1_18:1</t>
  </si>
  <si>
    <t>TG 51:1</t>
  </si>
  <si>
    <t>TG 52:0</t>
  </si>
  <si>
    <t>TG 52:1</t>
  </si>
  <si>
    <t>TG 16:0_18:2_18:1</t>
  </si>
  <si>
    <t>TG 53:3</t>
  </si>
  <si>
    <t>TG 54:1</t>
  </si>
  <si>
    <t>TG 18:2_18:2_18:1</t>
  </si>
  <si>
    <t>TG 18:2_18:2_18:2</t>
  </si>
  <si>
    <t>TG 18:3_18:2_18:2</t>
  </si>
  <si>
    <t>TG 55:2</t>
  </si>
  <si>
    <t>TG 56:4</t>
  </si>
  <si>
    <t>TG 60:0</t>
  </si>
  <si>
    <t>TG 61:1</t>
  </si>
  <si>
    <t>TG 62:1</t>
  </si>
  <si>
    <t>TG 64:1</t>
  </si>
  <si>
    <t>TG 64:2</t>
  </si>
  <si>
    <t>replicate</t>
  </si>
  <si>
    <t>nuCT</t>
  </si>
  <si>
    <t>mtCT</t>
  </si>
  <si>
    <t>n-m</t>
  </si>
  <si>
    <t>rel. mtDNA</t>
  </si>
  <si>
    <r>
      <t>tgl</t>
    </r>
    <r>
      <rPr>
        <i/>
        <sz val="11"/>
        <color theme="1"/>
        <rFont val="Aptos Narrow"/>
        <family val="2"/>
      </rPr>
      <t>ΔΔΔ</t>
    </r>
  </si>
  <si>
    <t>tglΔΔΔ +DOX</t>
  </si>
  <si>
    <t>WT +DOX</t>
  </si>
  <si>
    <t>CoQ8</t>
  </si>
  <si>
    <t>Heavy Triolein</t>
  </si>
  <si>
    <t>WT +OA</t>
  </si>
  <si>
    <t>tglΔΔΔ +OA</t>
  </si>
  <si>
    <t>Normalized to CoQ8</t>
  </si>
  <si>
    <t>Normalized to WT</t>
  </si>
  <si>
    <t>Average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1"/>
      <color theme="1"/>
      <name val="Aptos Narrow"/>
      <family val="2"/>
      <scheme val="minor"/>
    </font>
    <font>
      <sz val="11"/>
      <name val="Arial"/>
      <family val="2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name val="Aptos Narrow"/>
      <family val="2"/>
    </font>
    <font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1" fillId="0" borderId="4" xfId="0" applyFont="1" applyBorder="1"/>
    <xf numFmtId="0" fontId="0" fillId="0" borderId="4" xfId="0" applyFont="1" applyFill="1" applyBorder="1"/>
    <xf numFmtId="0" fontId="2" fillId="0" borderId="6" xfId="0" applyFont="1" applyBorder="1" applyAlignment="1">
      <alignment horizontal="left"/>
    </xf>
    <xf numFmtId="0" fontId="0" fillId="0" borderId="7" xfId="0" applyFont="1" applyBorder="1"/>
    <xf numFmtId="0" fontId="1" fillId="0" borderId="7" xfId="0" applyFont="1" applyBorder="1"/>
    <xf numFmtId="0" fontId="0" fillId="0" borderId="8" xfId="0" applyFont="1" applyBorder="1"/>
    <xf numFmtId="0" fontId="2" fillId="0" borderId="9" xfId="0" applyFont="1" applyBorder="1" applyAlignment="1">
      <alignment horizontal="left"/>
    </xf>
    <xf numFmtId="0" fontId="0" fillId="0" borderId="10" xfId="0" applyFont="1" applyBorder="1"/>
    <xf numFmtId="0" fontId="3" fillId="0" borderId="9" xfId="0" applyFont="1" applyBorder="1" applyAlignment="1">
      <alignment horizontal="left"/>
    </xf>
    <xf numFmtId="0" fontId="0" fillId="0" borderId="12" xfId="0" applyFont="1" applyFill="1" applyBorder="1"/>
    <xf numFmtId="0" fontId="1" fillId="0" borderId="12" xfId="0" applyFont="1" applyBorder="1"/>
    <xf numFmtId="0" fontId="0" fillId="0" borderId="0" xfId="0" applyFill="1"/>
    <xf numFmtId="164" fontId="0" fillId="0" borderId="4" xfId="0" applyNumberFormat="1" applyBorder="1"/>
    <xf numFmtId="0" fontId="0" fillId="0" borderId="4" xfId="0" applyFill="1" applyBorder="1"/>
    <xf numFmtId="0" fontId="5" fillId="0" borderId="6" xfId="0" applyFont="1" applyBorder="1"/>
    <xf numFmtId="164" fontId="0" fillId="0" borderId="7" xfId="0" applyNumberFormat="1" applyBorder="1"/>
    <xf numFmtId="0" fontId="5" fillId="0" borderId="9" xfId="0" applyFont="1" applyBorder="1"/>
    <xf numFmtId="0" fontId="0" fillId="0" borderId="9" xfId="0" applyFill="1" applyBorder="1"/>
    <xf numFmtId="0" fontId="0" fillId="0" borderId="11" xfId="0" applyFill="1" applyBorder="1"/>
    <xf numFmtId="0" fontId="0" fillId="0" borderId="12" xfId="0" applyFill="1" applyBorder="1"/>
    <xf numFmtId="164" fontId="0" fillId="0" borderId="12" xfId="0" applyNumberFormat="1" applyBorder="1"/>
    <xf numFmtId="0" fontId="5" fillId="0" borderId="11" xfId="0" applyFont="1" applyBorder="1"/>
    <xf numFmtId="0" fontId="0" fillId="0" borderId="5" xfId="0" applyBorder="1"/>
    <xf numFmtId="0" fontId="0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4506E-7346-4479-8D3D-2ECAEA5CB4EE}">
  <dimension ref="A1:D317"/>
  <sheetViews>
    <sheetView workbookViewId="0">
      <selection sqref="A1:D1"/>
    </sheetView>
  </sheetViews>
  <sheetFormatPr defaultRowHeight="15" x14ac:dyDescent="0.25"/>
  <cols>
    <col min="1" max="1" width="23.85546875" bestFit="1" customWidth="1"/>
    <col min="2" max="2" width="13.4257812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347</v>
      </c>
    </row>
    <row r="2" spans="1:4" x14ac:dyDescent="0.25">
      <c r="A2" s="5" t="s">
        <v>341</v>
      </c>
      <c r="B2" s="6" t="s">
        <v>277</v>
      </c>
      <c r="C2" s="6">
        <v>-7.0497016903437402</v>
      </c>
      <c r="D2" s="7">
        <v>3.3129482379909301</v>
      </c>
    </row>
    <row r="3" spans="1:4" x14ac:dyDescent="0.25">
      <c r="A3" s="8" t="s">
        <v>336</v>
      </c>
      <c r="B3" s="4" t="s">
        <v>277</v>
      </c>
      <c r="C3" s="4">
        <v>-6.1274899409062904</v>
      </c>
      <c r="D3" s="9">
        <v>3.6601611286101901</v>
      </c>
    </row>
    <row r="4" spans="1:4" x14ac:dyDescent="0.25">
      <c r="A4" s="8" t="s">
        <v>334</v>
      </c>
      <c r="B4" s="4" t="s">
        <v>277</v>
      </c>
      <c r="C4" s="4">
        <v>-6.0819790079373899</v>
      </c>
      <c r="D4" s="9">
        <v>5.26371849544475</v>
      </c>
    </row>
    <row r="5" spans="1:4" x14ac:dyDescent="0.25">
      <c r="A5" s="8" t="s">
        <v>339</v>
      </c>
      <c r="B5" s="4" t="s">
        <v>277</v>
      </c>
      <c r="C5" s="4">
        <v>-6.0702577005043601</v>
      </c>
      <c r="D5" s="9">
        <v>4.7019036966485599</v>
      </c>
    </row>
    <row r="6" spans="1:4" x14ac:dyDescent="0.25">
      <c r="A6" s="8" t="s">
        <v>330</v>
      </c>
      <c r="B6" s="4" t="s">
        <v>277</v>
      </c>
      <c r="C6" s="4">
        <v>-6.0385389948130896</v>
      </c>
      <c r="D6" s="9">
        <v>4.4773236468705297</v>
      </c>
    </row>
    <row r="7" spans="1:4" x14ac:dyDescent="0.25">
      <c r="A7" s="8" t="s">
        <v>337</v>
      </c>
      <c r="B7" s="4" t="s">
        <v>277</v>
      </c>
      <c r="C7" s="4">
        <v>-5.7334902122218896</v>
      </c>
      <c r="D7" s="9">
        <v>4.6547957547065497</v>
      </c>
    </row>
    <row r="8" spans="1:4" x14ac:dyDescent="0.25">
      <c r="A8" s="8" t="s">
        <v>331</v>
      </c>
      <c r="B8" s="4" t="s">
        <v>277</v>
      </c>
      <c r="C8" s="4">
        <v>-5.7065381419620396</v>
      </c>
      <c r="D8" s="9">
        <v>5.2400182495315297</v>
      </c>
    </row>
    <row r="9" spans="1:4" x14ac:dyDescent="0.25">
      <c r="A9" s="8" t="s">
        <v>340</v>
      </c>
      <c r="B9" s="4" t="s">
        <v>277</v>
      </c>
      <c r="C9" s="4">
        <v>-5.3276149907100203</v>
      </c>
      <c r="D9" s="9">
        <v>4.1363611169949301</v>
      </c>
    </row>
    <row r="10" spans="1:4" x14ac:dyDescent="0.25">
      <c r="A10" s="8" t="s">
        <v>281</v>
      </c>
      <c r="B10" s="4" t="s">
        <v>277</v>
      </c>
      <c r="C10" s="4">
        <v>-5.1785262878856804</v>
      </c>
      <c r="D10" s="9">
        <v>5.0000877650016902</v>
      </c>
    </row>
    <row r="11" spans="1:4" x14ac:dyDescent="0.25">
      <c r="A11" s="8" t="s">
        <v>342</v>
      </c>
      <c r="B11" s="4" t="s">
        <v>277</v>
      </c>
      <c r="C11" s="4">
        <v>-5.0440848704995496</v>
      </c>
      <c r="D11" s="9">
        <v>4.5126619862203503</v>
      </c>
    </row>
    <row r="12" spans="1:4" x14ac:dyDescent="0.25">
      <c r="A12" s="8" t="s">
        <v>90</v>
      </c>
      <c r="B12" s="4" t="s">
        <v>89</v>
      </c>
      <c r="C12" s="4">
        <v>-4.9014084516456098</v>
      </c>
      <c r="D12" s="9">
        <v>3.4915363661225198</v>
      </c>
    </row>
    <row r="13" spans="1:4" x14ac:dyDescent="0.25">
      <c r="A13" s="8" t="s">
        <v>333</v>
      </c>
      <c r="B13" s="4" t="s">
        <v>277</v>
      </c>
      <c r="C13" s="4">
        <v>-4.8696286272195399</v>
      </c>
      <c r="D13" s="9">
        <v>4.0753237353963403</v>
      </c>
    </row>
    <row r="14" spans="1:4" x14ac:dyDescent="0.25">
      <c r="A14" s="8" t="s">
        <v>328</v>
      </c>
      <c r="B14" s="4" t="s">
        <v>277</v>
      </c>
      <c r="C14" s="4">
        <v>-4.7631381348113404</v>
      </c>
      <c r="D14" s="9">
        <v>3.9725079233714</v>
      </c>
    </row>
    <row r="15" spans="1:4" x14ac:dyDescent="0.25">
      <c r="A15" s="8" t="s">
        <v>278</v>
      </c>
      <c r="B15" s="4" t="s">
        <v>277</v>
      </c>
      <c r="C15" s="4">
        <v>-4.74875687602262</v>
      </c>
      <c r="D15" s="9">
        <v>5.1700842758054497</v>
      </c>
    </row>
    <row r="16" spans="1:4" x14ac:dyDescent="0.25">
      <c r="A16" s="8" t="s">
        <v>299</v>
      </c>
      <c r="B16" s="4" t="s">
        <v>277</v>
      </c>
      <c r="C16" s="4">
        <v>-4.6100907249111804</v>
      </c>
      <c r="D16" s="9">
        <v>2.8385953106394002</v>
      </c>
    </row>
    <row r="17" spans="1:4" x14ac:dyDescent="0.25">
      <c r="A17" s="8" t="s">
        <v>302</v>
      </c>
      <c r="B17" s="4" t="s">
        <v>277</v>
      </c>
      <c r="C17" s="4">
        <v>-4.5020568118062201</v>
      </c>
      <c r="D17" s="9">
        <v>4.5144122227612398</v>
      </c>
    </row>
    <row r="18" spans="1:4" x14ac:dyDescent="0.25">
      <c r="A18" s="8" t="s">
        <v>344</v>
      </c>
      <c r="B18" s="4" t="s">
        <v>277</v>
      </c>
      <c r="C18" s="4">
        <v>-4.4867513163975898</v>
      </c>
      <c r="D18" s="9">
        <v>4.5211179567504702</v>
      </c>
    </row>
    <row r="19" spans="1:4" x14ac:dyDescent="0.25">
      <c r="A19" s="8" t="s">
        <v>327</v>
      </c>
      <c r="B19" s="4" t="s">
        <v>277</v>
      </c>
      <c r="C19" s="4">
        <v>-4.4416859591784599</v>
      </c>
      <c r="D19" s="9">
        <v>4.8214219406354797</v>
      </c>
    </row>
    <row r="20" spans="1:4" x14ac:dyDescent="0.25">
      <c r="A20" s="8" t="s">
        <v>318</v>
      </c>
      <c r="B20" s="4" t="s">
        <v>277</v>
      </c>
      <c r="C20" s="4">
        <v>-4.4315037794675902</v>
      </c>
      <c r="D20" s="9">
        <v>3.50636801156781</v>
      </c>
    </row>
    <row r="21" spans="1:4" x14ac:dyDescent="0.25">
      <c r="A21" s="8" t="s">
        <v>338</v>
      </c>
      <c r="B21" s="4" t="s">
        <v>277</v>
      </c>
      <c r="C21" s="4">
        <v>-4.3604341379762204</v>
      </c>
      <c r="D21" s="9">
        <v>4.7078209482964297</v>
      </c>
    </row>
    <row r="22" spans="1:4" x14ac:dyDescent="0.25">
      <c r="A22" s="8" t="s">
        <v>88</v>
      </c>
      <c r="B22" s="4" t="s">
        <v>89</v>
      </c>
      <c r="C22" s="4">
        <v>-4.2014593841352896</v>
      </c>
      <c r="D22" s="9">
        <v>4.4315828107457804</v>
      </c>
    </row>
    <row r="23" spans="1:4" x14ac:dyDescent="0.25">
      <c r="A23" s="8" t="s">
        <v>345</v>
      </c>
      <c r="B23" s="4" t="s">
        <v>277</v>
      </c>
      <c r="C23" s="4">
        <v>-4.1824760556769096</v>
      </c>
      <c r="D23" s="9">
        <v>4.1344980822519304</v>
      </c>
    </row>
    <row r="24" spans="1:4" x14ac:dyDescent="0.25">
      <c r="A24" s="8" t="s">
        <v>295</v>
      </c>
      <c r="B24" s="4" t="s">
        <v>277</v>
      </c>
      <c r="C24" s="4">
        <v>-4.1367314182528299</v>
      </c>
      <c r="D24" s="9">
        <v>6.1291298372641396</v>
      </c>
    </row>
    <row r="25" spans="1:4" x14ac:dyDescent="0.25">
      <c r="A25" s="8" t="s">
        <v>343</v>
      </c>
      <c r="B25" s="4" t="s">
        <v>277</v>
      </c>
      <c r="C25" s="4">
        <v>-4.1295404529468902</v>
      </c>
      <c r="D25" s="9">
        <v>3.7396226256583098</v>
      </c>
    </row>
    <row r="26" spans="1:4" x14ac:dyDescent="0.25">
      <c r="A26" s="8" t="s">
        <v>276</v>
      </c>
      <c r="B26" s="4" t="s">
        <v>277</v>
      </c>
      <c r="C26" s="4">
        <v>-3.93171082145974</v>
      </c>
      <c r="D26" s="9">
        <v>4.1656391640348103</v>
      </c>
    </row>
    <row r="27" spans="1:4" x14ac:dyDescent="0.25">
      <c r="A27" s="8" t="s">
        <v>321</v>
      </c>
      <c r="B27" s="4" t="s">
        <v>277</v>
      </c>
      <c r="C27" s="4">
        <v>-3.8631819625308399</v>
      </c>
      <c r="D27" s="9">
        <v>4.04028847854517</v>
      </c>
    </row>
    <row r="28" spans="1:4" x14ac:dyDescent="0.25">
      <c r="A28" s="8" t="s">
        <v>308</v>
      </c>
      <c r="B28" s="4" t="s">
        <v>277</v>
      </c>
      <c r="C28" s="4">
        <v>-3.2897839866823402</v>
      </c>
      <c r="D28" s="9">
        <v>3.5905207134233299</v>
      </c>
    </row>
    <row r="29" spans="1:4" x14ac:dyDescent="0.25">
      <c r="A29" s="8" t="s">
        <v>332</v>
      </c>
      <c r="B29" s="4" t="s">
        <v>277</v>
      </c>
      <c r="C29" s="4">
        <v>-3.1753516897370702</v>
      </c>
      <c r="D29" s="9">
        <v>4.1371016154351601</v>
      </c>
    </row>
    <row r="30" spans="1:4" x14ac:dyDescent="0.25">
      <c r="A30" s="8" t="s">
        <v>91</v>
      </c>
      <c r="B30" s="4" t="s">
        <v>89</v>
      </c>
      <c r="C30" s="4">
        <v>-3.1472778649828101</v>
      </c>
      <c r="D30" s="9">
        <v>2.4011546842378202</v>
      </c>
    </row>
    <row r="31" spans="1:4" x14ac:dyDescent="0.25">
      <c r="A31" s="8" t="s">
        <v>185</v>
      </c>
      <c r="B31" s="4" t="s">
        <v>171</v>
      </c>
      <c r="C31" s="4">
        <v>-3.1249913520402499</v>
      </c>
      <c r="D31" s="9">
        <v>3.2649165712343602</v>
      </c>
    </row>
    <row r="32" spans="1:4" x14ac:dyDescent="0.25">
      <c r="A32" s="8" t="s">
        <v>329</v>
      </c>
      <c r="B32" s="4" t="s">
        <v>277</v>
      </c>
      <c r="C32" s="4">
        <v>-3.08312419154477</v>
      </c>
      <c r="D32" s="9">
        <v>3.0418345974863099</v>
      </c>
    </row>
    <row r="33" spans="1:4" x14ac:dyDescent="0.25">
      <c r="A33" s="8" t="s">
        <v>291</v>
      </c>
      <c r="B33" s="4" t="s">
        <v>277</v>
      </c>
      <c r="C33" s="4">
        <v>-3.0130699360202202</v>
      </c>
      <c r="D33" s="9">
        <v>2.4440512258197602</v>
      </c>
    </row>
    <row r="34" spans="1:4" x14ac:dyDescent="0.25">
      <c r="A34" s="8" t="s">
        <v>309</v>
      </c>
      <c r="B34" s="4" t="s">
        <v>277</v>
      </c>
      <c r="C34" s="4">
        <v>-3.0057394155926902</v>
      </c>
      <c r="D34" s="9">
        <v>2.6421700179124201</v>
      </c>
    </row>
    <row r="35" spans="1:4" x14ac:dyDescent="0.25">
      <c r="A35" s="8" t="s">
        <v>280</v>
      </c>
      <c r="B35" s="4" t="s">
        <v>277</v>
      </c>
      <c r="C35" s="4">
        <v>-2.9454783449622099</v>
      </c>
      <c r="D35" s="9">
        <v>3.21328851413951</v>
      </c>
    </row>
    <row r="36" spans="1:4" x14ac:dyDescent="0.25">
      <c r="A36" s="8" t="s">
        <v>285</v>
      </c>
      <c r="B36" s="4" t="s">
        <v>277</v>
      </c>
      <c r="C36" s="4">
        <v>-2.9410824484804201</v>
      </c>
      <c r="D36" s="9">
        <v>3.36956818330997</v>
      </c>
    </row>
    <row r="37" spans="1:4" x14ac:dyDescent="0.25">
      <c r="A37" s="8" t="s">
        <v>287</v>
      </c>
      <c r="B37" s="4" t="s">
        <v>277</v>
      </c>
      <c r="C37" s="4">
        <v>-2.9235488101331</v>
      </c>
      <c r="D37" s="9">
        <v>4.1990183856555099</v>
      </c>
    </row>
    <row r="38" spans="1:4" x14ac:dyDescent="0.25">
      <c r="A38" s="8" t="s">
        <v>294</v>
      </c>
      <c r="B38" s="4" t="s">
        <v>277</v>
      </c>
      <c r="C38" s="4">
        <v>-2.90070454330335</v>
      </c>
      <c r="D38" s="9">
        <v>3.6488061761282502</v>
      </c>
    </row>
    <row r="39" spans="1:4" x14ac:dyDescent="0.25">
      <c r="A39" s="8" t="s">
        <v>319</v>
      </c>
      <c r="B39" s="4" t="s">
        <v>277</v>
      </c>
      <c r="C39" s="4">
        <v>-2.8911584825452898</v>
      </c>
      <c r="D39" s="9">
        <v>4.8057456062139101</v>
      </c>
    </row>
    <row r="40" spans="1:4" x14ac:dyDescent="0.25">
      <c r="A40" s="8" t="s">
        <v>284</v>
      </c>
      <c r="B40" s="4" t="s">
        <v>277</v>
      </c>
      <c r="C40" s="4">
        <v>-2.7750808672670999</v>
      </c>
      <c r="D40" s="9">
        <v>2.4140835121865698</v>
      </c>
    </row>
    <row r="41" spans="1:4" x14ac:dyDescent="0.25">
      <c r="A41" s="8" t="s">
        <v>293</v>
      </c>
      <c r="B41" s="4" t="s">
        <v>277</v>
      </c>
      <c r="C41" s="4">
        <v>-2.7463845643418701</v>
      </c>
      <c r="D41" s="9">
        <v>3.6783474719346998</v>
      </c>
    </row>
    <row r="42" spans="1:4" x14ac:dyDescent="0.25">
      <c r="A42" s="8" t="s">
        <v>346</v>
      </c>
      <c r="B42" s="4" t="s">
        <v>277</v>
      </c>
      <c r="C42" s="4">
        <v>-2.7150269866910901</v>
      </c>
      <c r="D42" s="9">
        <v>3.2025663921940302</v>
      </c>
    </row>
    <row r="43" spans="1:4" x14ac:dyDescent="0.25">
      <c r="A43" s="8" t="s">
        <v>282</v>
      </c>
      <c r="B43" s="4" t="s">
        <v>277</v>
      </c>
      <c r="C43" s="4">
        <v>-2.6783557769672299</v>
      </c>
      <c r="D43" s="9">
        <v>4.2803188287095999</v>
      </c>
    </row>
    <row r="44" spans="1:4" x14ac:dyDescent="0.25">
      <c r="A44" s="8" t="s">
        <v>296</v>
      </c>
      <c r="B44" s="4" t="s">
        <v>277</v>
      </c>
      <c r="C44" s="4">
        <v>-2.6574688282839398</v>
      </c>
      <c r="D44" s="9">
        <v>3.7149614271233098</v>
      </c>
    </row>
    <row r="45" spans="1:4" x14ac:dyDescent="0.25">
      <c r="A45" s="8" t="s">
        <v>194</v>
      </c>
      <c r="B45" s="4" t="s">
        <v>187</v>
      </c>
      <c r="C45" s="4">
        <v>-2.65650158438859</v>
      </c>
      <c r="D45" s="9">
        <v>0.707763569674971</v>
      </c>
    </row>
    <row r="46" spans="1:4" x14ac:dyDescent="0.25">
      <c r="A46" s="8" t="s">
        <v>335</v>
      </c>
      <c r="B46" s="4" t="s">
        <v>277</v>
      </c>
      <c r="C46" s="4">
        <v>-2.6461775243052901</v>
      </c>
      <c r="D46" s="9">
        <v>3.1893612351439198</v>
      </c>
    </row>
    <row r="47" spans="1:4" x14ac:dyDescent="0.25">
      <c r="A47" s="8" t="s">
        <v>65</v>
      </c>
      <c r="B47" s="4" t="s">
        <v>43</v>
      </c>
      <c r="C47" s="4">
        <v>-2.5304072221067</v>
      </c>
      <c r="D47" s="9">
        <v>4.1443764711689797</v>
      </c>
    </row>
    <row r="48" spans="1:4" x14ac:dyDescent="0.25">
      <c r="A48" s="8" t="s">
        <v>301</v>
      </c>
      <c r="B48" s="4" t="s">
        <v>277</v>
      </c>
      <c r="C48" s="4">
        <v>-2.4756989692987998</v>
      </c>
      <c r="D48" s="9">
        <v>3.7512206219439501</v>
      </c>
    </row>
    <row r="49" spans="1:4" x14ac:dyDescent="0.25">
      <c r="A49" s="8" t="s">
        <v>322</v>
      </c>
      <c r="B49" s="4" t="s">
        <v>277</v>
      </c>
      <c r="C49" s="4">
        <v>-2.4559812840983302</v>
      </c>
      <c r="D49" s="9">
        <v>3.8256277227529001</v>
      </c>
    </row>
    <row r="50" spans="1:4" x14ac:dyDescent="0.25">
      <c r="A50" s="8" t="s">
        <v>246</v>
      </c>
      <c r="B50" s="4" t="s">
        <v>224</v>
      </c>
      <c r="C50" s="4">
        <v>-2.3696001908546802</v>
      </c>
      <c r="D50" s="9">
        <v>2.1294720657092898</v>
      </c>
    </row>
    <row r="51" spans="1:4" x14ac:dyDescent="0.25">
      <c r="A51" s="8" t="s">
        <v>288</v>
      </c>
      <c r="B51" s="4" t="s">
        <v>277</v>
      </c>
      <c r="C51" s="4">
        <v>-2.2855239582890698</v>
      </c>
      <c r="D51" s="9">
        <v>3.2028942045504301</v>
      </c>
    </row>
    <row r="52" spans="1:4" x14ac:dyDescent="0.25">
      <c r="A52" s="8" t="s">
        <v>221</v>
      </c>
      <c r="B52" s="4" t="s">
        <v>210</v>
      </c>
      <c r="C52" s="4">
        <v>-2.2733155737912099</v>
      </c>
      <c r="D52" s="9">
        <v>2.6057581291363698</v>
      </c>
    </row>
    <row r="53" spans="1:4" x14ac:dyDescent="0.25">
      <c r="A53" s="8" t="s">
        <v>213</v>
      </c>
      <c r="B53" s="4" t="s">
        <v>210</v>
      </c>
      <c r="C53" s="4">
        <v>-2.2612767990946399</v>
      </c>
      <c r="D53" s="9">
        <v>2.0539688065274402</v>
      </c>
    </row>
    <row r="54" spans="1:4" x14ac:dyDescent="0.25">
      <c r="A54" s="8" t="s">
        <v>173</v>
      </c>
      <c r="B54" s="4" t="s">
        <v>171</v>
      </c>
      <c r="C54" s="4">
        <v>-2.2033982159915801</v>
      </c>
      <c r="D54" s="9">
        <v>2.24052477463347</v>
      </c>
    </row>
    <row r="55" spans="1:4" x14ac:dyDescent="0.25">
      <c r="A55" s="8" t="s">
        <v>245</v>
      </c>
      <c r="B55" s="4" t="s">
        <v>224</v>
      </c>
      <c r="C55" s="4">
        <v>-2.16360548150351</v>
      </c>
      <c r="D55" s="9">
        <v>2.3736895353938698</v>
      </c>
    </row>
    <row r="56" spans="1:4" x14ac:dyDescent="0.25">
      <c r="A56" s="8" t="s">
        <v>172</v>
      </c>
      <c r="B56" s="4" t="s">
        <v>171</v>
      </c>
      <c r="C56" s="4">
        <v>-2.1337959600666001</v>
      </c>
      <c r="D56" s="9">
        <v>2.0500282841300201</v>
      </c>
    </row>
    <row r="57" spans="1:4" x14ac:dyDescent="0.25">
      <c r="A57" s="8" t="s">
        <v>170</v>
      </c>
      <c r="B57" s="4" t="s">
        <v>171</v>
      </c>
      <c r="C57" s="4">
        <v>-2.1289937779237702</v>
      </c>
      <c r="D57" s="9">
        <v>2.0147777973505501</v>
      </c>
    </row>
    <row r="58" spans="1:4" x14ac:dyDescent="0.25">
      <c r="A58" s="8" t="s">
        <v>174</v>
      </c>
      <c r="B58" s="4" t="s">
        <v>171</v>
      </c>
      <c r="C58" s="4">
        <v>-2.09971084860614</v>
      </c>
      <c r="D58" s="9">
        <v>2.7053315417092501</v>
      </c>
    </row>
    <row r="59" spans="1:4" x14ac:dyDescent="0.25">
      <c r="A59" s="8" t="s">
        <v>317</v>
      </c>
      <c r="B59" s="4" t="s">
        <v>277</v>
      </c>
      <c r="C59" s="4">
        <v>-2.08986531712792</v>
      </c>
      <c r="D59" s="9">
        <v>3.1940494725258901</v>
      </c>
    </row>
    <row r="60" spans="1:4" x14ac:dyDescent="0.25">
      <c r="A60" s="8" t="s">
        <v>303</v>
      </c>
      <c r="B60" s="4" t="s">
        <v>277</v>
      </c>
      <c r="C60" s="4">
        <v>-2.0824255830117799</v>
      </c>
      <c r="D60" s="9">
        <v>4.4186797284216199</v>
      </c>
    </row>
    <row r="61" spans="1:4" x14ac:dyDescent="0.25">
      <c r="A61" s="8" t="s">
        <v>300</v>
      </c>
      <c r="B61" s="4" t="s">
        <v>277</v>
      </c>
      <c r="C61" s="4">
        <v>-2.05273863167342</v>
      </c>
      <c r="D61" s="9">
        <v>2.3560102266777698</v>
      </c>
    </row>
    <row r="62" spans="1:4" x14ac:dyDescent="0.25">
      <c r="A62" s="8" t="s">
        <v>67</v>
      </c>
      <c r="B62" s="4" t="s">
        <v>43</v>
      </c>
      <c r="C62" s="4">
        <v>-2.0434692502180698</v>
      </c>
      <c r="D62" s="9">
        <v>4.4301614695263503</v>
      </c>
    </row>
    <row r="63" spans="1:4" x14ac:dyDescent="0.25">
      <c r="A63" s="8" t="s">
        <v>312</v>
      </c>
      <c r="B63" s="4" t="s">
        <v>277</v>
      </c>
      <c r="C63" s="4">
        <v>-2.02180878117982</v>
      </c>
      <c r="D63" s="9">
        <v>3.80467366063028</v>
      </c>
    </row>
    <row r="64" spans="1:4" x14ac:dyDescent="0.25">
      <c r="A64" s="8" t="s">
        <v>212</v>
      </c>
      <c r="B64" s="4" t="s">
        <v>210</v>
      </c>
      <c r="C64" s="4">
        <v>-2.0096528486982699</v>
      </c>
      <c r="D64" s="9">
        <v>1.8392385016616799</v>
      </c>
    </row>
    <row r="65" spans="1:4" x14ac:dyDescent="0.25">
      <c r="A65" s="8" t="s">
        <v>252</v>
      </c>
      <c r="B65" s="4" t="s">
        <v>253</v>
      </c>
      <c r="C65" s="4">
        <v>-1.9780046469141701</v>
      </c>
      <c r="D65" s="9">
        <v>0.77492696823879004</v>
      </c>
    </row>
    <row r="66" spans="1:4" x14ac:dyDescent="0.25">
      <c r="A66" s="8" t="s">
        <v>70</v>
      </c>
      <c r="B66" s="4" t="s">
        <v>43</v>
      </c>
      <c r="C66" s="4">
        <v>-1.9537664238571399</v>
      </c>
      <c r="D66" s="9">
        <v>3.7304626776693599</v>
      </c>
    </row>
    <row r="67" spans="1:4" x14ac:dyDescent="0.25">
      <c r="A67" s="8" t="s">
        <v>310</v>
      </c>
      <c r="B67" s="4" t="s">
        <v>277</v>
      </c>
      <c r="C67" s="4">
        <v>-1.9204707227398801</v>
      </c>
      <c r="D67" s="9">
        <v>3.2999601577701898</v>
      </c>
    </row>
    <row r="68" spans="1:4" x14ac:dyDescent="0.25">
      <c r="A68" s="8" t="s">
        <v>178</v>
      </c>
      <c r="B68" s="4" t="s">
        <v>171</v>
      </c>
      <c r="C68" s="4">
        <v>-1.91627655907547</v>
      </c>
      <c r="D68" s="9">
        <v>1.90522775305044</v>
      </c>
    </row>
    <row r="69" spans="1:4" x14ac:dyDescent="0.25">
      <c r="A69" s="8" t="s">
        <v>85</v>
      </c>
      <c r="B69" s="4" t="s">
        <v>86</v>
      </c>
      <c r="C69" s="4">
        <v>-1.8166345709380001</v>
      </c>
      <c r="D69" s="9">
        <v>2.4435694177189502</v>
      </c>
    </row>
    <row r="70" spans="1:4" x14ac:dyDescent="0.25">
      <c r="A70" s="8" t="s">
        <v>214</v>
      </c>
      <c r="B70" s="4" t="s">
        <v>210</v>
      </c>
      <c r="C70" s="4">
        <v>-1.8020779665517099</v>
      </c>
      <c r="D70" s="9">
        <v>1.6456340884849401</v>
      </c>
    </row>
    <row r="71" spans="1:4" x14ac:dyDescent="0.25">
      <c r="A71" s="8" t="s">
        <v>180</v>
      </c>
      <c r="B71" s="4" t="s">
        <v>171</v>
      </c>
      <c r="C71" s="4">
        <v>-1.79714591727632</v>
      </c>
      <c r="D71" s="9">
        <v>1.18462055348198</v>
      </c>
    </row>
    <row r="72" spans="1:4" x14ac:dyDescent="0.25">
      <c r="A72" s="8" t="s">
        <v>297</v>
      </c>
      <c r="B72" s="4" t="s">
        <v>277</v>
      </c>
      <c r="C72" s="4">
        <v>-1.74652273594046</v>
      </c>
      <c r="D72" s="9">
        <v>2.8317583075624002</v>
      </c>
    </row>
    <row r="73" spans="1:4" x14ac:dyDescent="0.25">
      <c r="A73" s="8" t="s">
        <v>326</v>
      </c>
      <c r="B73" s="4" t="s">
        <v>277</v>
      </c>
      <c r="C73" s="4">
        <v>-1.7381330855403101</v>
      </c>
      <c r="D73" s="9">
        <v>2.1258545763452599</v>
      </c>
    </row>
    <row r="74" spans="1:4" x14ac:dyDescent="0.25">
      <c r="A74" s="8" t="s">
        <v>247</v>
      </c>
      <c r="B74" s="4" t="s">
        <v>224</v>
      </c>
      <c r="C74" s="4">
        <v>-1.73469706740916</v>
      </c>
      <c r="D74" s="9">
        <v>1.8883887817432099</v>
      </c>
    </row>
    <row r="75" spans="1:4" x14ac:dyDescent="0.25">
      <c r="A75" s="8" t="s">
        <v>182</v>
      </c>
      <c r="B75" s="4" t="s">
        <v>171</v>
      </c>
      <c r="C75" s="4">
        <v>-1.7053673131254401</v>
      </c>
      <c r="D75" s="9">
        <v>2.1165386574426601</v>
      </c>
    </row>
    <row r="76" spans="1:4" x14ac:dyDescent="0.25">
      <c r="A76" s="8" t="s">
        <v>94</v>
      </c>
      <c r="B76" s="4" t="s">
        <v>95</v>
      </c>
      <c r="C76" s="4">
        <v>-1.6761640015839501</v>
      </c>
      <c r="D76" s="9">
        <v>0.69301643637591404</v>
      </c>
    </row>
    <row r="77" spans="1:4" x14ac:dyDescent="0.25">
      <c r="A77" s="8" t="s">
        <v>232</v>
      </c>
      <c r="B77" s="4" t="s">
        <v>224</v>
      </c>
      <c r="C77" s="4">
        <v>-1.6665863258542399</v>
      </c>
      <c r="D77" s="9">
        <v>1.1368711202864901</v>
      </c>
    </row>
    <row r="78" spans="1:4" x14ac:dyDescent="0.25">
      <c r="A78" s="8" t="s">
        <v>27</v>
      </c>
      <c r="B78" s="4" t="s">
        <v>26</v>
      </c>
      <c r="C78" s="4">
        <v>-1.6240550001454099</v>
      </c>
      <c r="D78" s="9">
        <v>2.3426789456146202</v>
      </c>
    </row>
    <row r="79" spans="1:4" x14ac:dyDescent="0.25">
      <c r="A79" s="8" t="s">
        <v>220</v>
      </c>
      <c r="B79" s="4" t="s">
        <v>210</v>
      </c>
      <c r="C79" s="4">
        <v>-1.6138726292502701</v>
      </c>
      <c r="D79" s="9">
        <v>1.6957766623821799</v>
      </c>
    </row>
    <row r="80" spans="1:4" x14ac:dyDescent="0.25">
      <c r="A80" s="8" t="s">
        <v>82</v>
      </c>
      <c r="B80" s="4" t="s">
        <v>80</v>
      </c>
      <c r="C80" s="4">
        <v>-1.6107333702795299</v>
      </c>
      <c r="D80" s="9">
        <v>1.7431109233970099</v>
      </c>
    </row>
    <row r="81" spans="1:4" x14ac:dyDescent="0.25">
      <c r="A81" s="8" t="s">
        <v>184</v>
      </c>
      <c r="B81" s="4" t="s">
        <v>171</v>
      </c>
      <c r="C81" s="4">
        <v>-1.5575674222359399</v>
      </c>
      <c r="D81" s="9">
        <v>1.93721163418035</v>
      </c>
    </row>
    <row r="82" spans="1:4" x14ac:dyDescent="0.25">
      <c r="A82" s="8" t="s">
        <v>242</v>
      </c>
      <c r="B82" s="4" t="s">
        <v>224</v>
      </c>
      <c r="C82" s="4">
        <v>-1.53871007599036</v>
      </c>
      <c r="D82" s="9">
        <v>1.55493958905158</v>
      </c>
    </row>
    <row r="83" spans="1:4" x14ac:dyDescent="0.25">
      <c r="A83" s="8" t="s">
        <v>320</v>
      </c>
      <c r="B83" s="4" t="s">
        <v>277</v>
      </c>
      <c r="C83" s="4">
        <v>-1.53781017060259</v>
      </c>
      <c r="D83" s="9">
        <v>2.6044206760193398</v>
      </c>
    </row>
    <row r="84" spans="1:4" x14ac:dyDescent="0.25">
      <c r="A84" s="8" t="s">
        <v>96</v>
      </c>
      <c r="B84" s="4" t="s">
        <v>95</v>
      </c>
      <c r="C84" s="4">
        <v>-1.46724388909068</v>
      </c>
      <c r="D84" s="9">
        <v>0.57599364490479998</v>
      </c>
    </row>
    <row r="85" spans="1:4" x14ac:dyDescent="0.25">
      <c r="A85" s="8" t="s">
        <v>218</v>
      </c>
      <c r="B85" s="4" t="s">
        <v>210</v>
      </c>
      <c r="C85" s="4">
        <v>-1.4335855101717601</v>
      </c>
      <c r="D85" s="9">
        <v>2.8431716836637699</v>
      </c>
    </row>
    <row r="86" spans="1:4" x14ac:dyDescent="0.25">
      <c r="A86" s="8" t="s">
        <v>292</v>
      </c>
      <c r="B86" s="4" t="s">
        <v>277</v>
      </c>
      <c r="C86" s="4">
        <v>-1.4122035256760701</v>
      </c>
      <c r="D86" s="9">
        <v>2.8696739271971001</v>
      </c>
    </row>
    <row r="87" spans="1:4" x14ac:dyDescent="0.25">
      <c r="A87" s="8" t="s">
        <v>97</v>
      </c>
      <c r="B87" s="4" t="s">
        <v>95</v>
      </c>
      <c r="C87" s="4">
        <v>-1.3864084810450501</v>
      </c>
      <c r="D87" s="9">
        <v>0.35369735201649499</v>
      </c>
    </row>
    <row r="88" spans="1:4" x14ac:dyDescent="0.25">
      <c r="A88" s="8" t="s">
        <v>229</v>
      </c>
      <c r="B88" s="4" t="s">
        <v>224</v>
      </c>
      <c r="C88" s="4">
        <v>-1.34147169302597</v>
      </c>
      <c r="D88" s="9">
        <v>0.99010781059095998</v>
      </c>
    </row>
    <row r="89" spans="1:4" x14ac:dyDescent="0.25">
      <c r="A89" s="8" t="s">
        <v>289</v>
      </c>
      <c r="B89" s="4" t="s">
        <v>277</v>
      </c>
      <c r="C89" s="4">
        <v>-1.3176894508394901</v>
      </c>
      <c r="D89" s="9">
        <v>1.7875764229654301</v>
      </c>
    </row>
    <row r="90" spans="1:4" x14ac:dyDescent="0.25">
      <c r="A90" s="8" t="s">
        <v>216</v>
      </c>
      <c r="B90" s="4" t="s">
        <v>210</v>
      </c>
      <c r="C90" s="4">
        <v>-1.3145637568908899</v>
      </c>
      <c r="D90" s="9">
        <v>1.3780230731787</v>
      </c>
    </row>
    <row r="91" spans="1:4" x14ac:dyDescent="0.25">
      <c r="A91" s="8" t="s">
        <v>201</v>
      </c>
      <c r="B91" s="4" t="s">
        <v>196</v>
      </c>
      <c r="C91" s="4">
        <v>-1.28221748276019</v>
      </c>
      <c r="D91" s="9">
        <v>0.68142196184025705</v>
      </c>
    </row>
    <row r="92" spans="1:4" x14ac:dyDescent="0.25">
      <c r="A92" s="8" t="s">
        <v>222</v>
      </c>
      <c r="B92" s="4" t="s">
        <v>210</v>
      </c>
      <c r="C92" s="4">
        <v>-1.27495152620712</v>
      </c>
      <c r="D92" s="9">
        <v>1.1759351328508401</v>
      </c>
    </row>
    <row r="93" spans="1:4" x14ac:dyDescent="0.25">
      <c r="A93" s="8" t="s">
        <v>248</v>
      </c>
      <c r="B93" s="4" t="s">
        <v>224</v>
      </c>
      <c r="C93" s="4">
        <v>-1.25086846407755</v>
      </c>
      <c r="D93" s="9">
        <v>1.6880521266525901</v>
      </c>
    </row>
    <row r="94" spans="1:4" x14ac:dyDescent="0.25">
      <c r="A94" s="8" t="s">
        <v>30</v>
      </c>
      <c r="B94" s="4" t="s">
        <v>26</v>
      </c>
      <c r="C94" s="4">
        <v>-1.2454279785448401</v>
      </c>
      <c r="D94" s="9">
        <v>0.89997001733335003</v>
      </c>
    </row>
    <row r="95" spans="1:4" x14ac:dyDescent="0.25">
      <c r="A95" s="8" t="s">
        <v>231</v>
      </c>
      <c r="B95" s="4" t="s">
        <v>224</v>
      </c>
      <c r="C95" s="4">
        <v>-1.2277124254982701</v>
      </c>
      <c r="D95" s="9">
        <v>1.01231067628278</v>
      </c>
    </row>
    <row r="96" spans="1:4" x14ac:dyDescent="0.25">
      <c r="A96" s="8" t="s">
        <v>209</v>
      </c>
      <c r="B96" s="4" t="s">
        <v>210</v>
      </c>
      <c r="C96" s="4">
        <v>-1.2066678446689301</v>
      </c>
      <c r="D96" s="9">
        <v>1.4547928822537901</v>
      </c>
    </row>
    <row r="97" spans="1:4" x14ac:dyDescent="0.25">
      <c r="A97" s="8" t="s">
        <v>59</v>
      </c>
      <c r="B97" s="4" t="s">
        <v>43</v>
      </c>
      <c r="C97" s="4">
        <v>-1.2057677436610099</v>
      </c>
      <c r="D97" s="9">
        <v>3.4110341799360899</v>
      </c>
    </row>
    <row r="98" spans="1:4" x14ac:dyDescent="0.25">
      <c r="A98" s="8" t="s">
        <v>28</v>
      </c>
      <c r="B98" s="4" t="s">
        <v>26</v>
      </c>
      <c r="C98" s="4">
        <v>-1.1987831773003399</v>
      </c>
      <c r="D98" s="9">
        <v>0.93257025952721595</v>
      </c>
    </row>
    <row r="99" spans="1:4" x14ac:dyDescent="0.25">
      <c r="A99" s="8" t="s">
        <v>219</v>
      </c>
      <c r="B99" s="4" t="s">
        <v>210</v>
      </c>
      <c r="C99" s="4">
        <v>-1.1448373935124001</v>
      </c>
      <c r="D99" s="9">
        <v>1.3608377706174299</v>
      </c>
    </row>
    <row r="100" spans="1:4" x14ac:dyDescent="0.25">
      <c r="A100" s="8" t="s">
        <v>249</v>
      </c>
      <c r="B100" s="4" t="s">
        <v>224</v>
      </c>
      <c r="C100" s="4">
        <v>-1.1433398550796601</v>
      </c>
      <c r="D100" s="9">
        <v>0.69742659741611102</v>
      </c>
    </row>
    <row r="101" spans="1:4" x14ac:dyDescent="0.25">
      <c r="A101" s="8" t="s">
        <v>228</v>
      </c>
      <c r="B101" s="4" t="s">
        <v>224</v>
      </c>
      <c r="C101" s="4">
        <v>-1.13366501261345</v>
      </c>
      <c r="D101" s="9">
        <v>1.00115977627804</v>
      </c>
    </row>
    <row r="102" spans="1:4" x14ac:dyDescent="0.25">
      <c r="A102" s="8" t="s">
        <v>159</v>
      </c>
      <c r="B102" s="4" t="s">
        <v>148</v>
      </c>
      <c r="C102" s="4">
        <v>-1.1252941420675</v>
      </c>
      <c r="D102" s="9">
        <v>0.97805689716158295</v>
      </c>
    </row>
    <row r="103" spans="1:4" x14ac:dyDescent="0.25">
      <c r="A103" s="8" t="s">
        <v>8</v>
      </c>
      <c r="B103" s="4" t="s">
        <v>7</v>
      </c>
      <c r="C103" s="4">
        <v>-1.0551539216253301</v>
      </c>
      <c r="D103" s="9">
        <v>0.65883817906290698</v>
      </c>
    </row>
    <row r="104" spans="1:4" x14ac:dyDescent="0.25">
      <c r="A104" s="8" t="s">
        <v>19</v>
      </c>
      <c r="B104" s="4" t="s">
        <v>17</v>
      </c>
      <c r="C104" s="4">
        <v>-1.05114801053685</v>
      </c>
      <c r="D104" s="9">
        <v>0.83434422199744296</v>
      </c>
    </row>
    <row r="105" spans="1:4" x14ac:dyDescent="0.25">
      <c r="A105" s="8" t="s">
        <v>176</v>
      </c>
      <c r="B105" s="4" t="s">
        <v>171</v>
      </c>
      <c r="C105" s="4">
        <v>-1.03466549148444</v>
      </c>
      <c r="D105" s="9">
        <v>0.75920180341356502</v>
      </c>
    </row>
    <row r="106" spans="1:4" x14ac:dyDescent="0.25">
      <c r="A106" s="8" t="s">
        <v>258</v>
      </c>
      <c r="B106" s="4" t="s">
        <v>257</v>
      </c>
      <c r="C106" s="4">
        <v>-1.02824258546828</v>
      </c>
      <c r="D106" s="9">
        <v>0.27773562435675098</v>
      </c>
    </row>
    <row r="107" spans="1:4" x14ac:dyDescent="0.25">
      <c r="A107" s="8" t="s">
        <v>102</v>
      </c>
      <c r="B107" s="4" t="s">
        <v>100</v>
      </c>
      <c r="C107" s="4">
        <v>-1.00823873676091</v>
      </c>
      <c r="D107" s="9">
        <v>0.80652576768830497</v>
      </c>
    </row>
    <row r="108" spans="1:4" x14ac:dyDescent="0.25">
      <c r="A108" s="8" t="s">
        <v>112</v>
      </c>
      <c r="B108" s="4" t="s">
        <v>106</v>
      </c>
      <c r="C108" s="4">
        <v>-0.99817789406574897</v>
      </c>
      <c r="D108" s="9">
        <v>1.2347660418513899</v>
      </c>
    </row>
    <row r="109" spans="1:4" x14ac:dyDescent="0.25">
      <c r="A109" s="8" t="s">
        <v>22</v>
      </c>
      <c r="B109" s="4" t="s">
        <v>17</v>
      </c>
      <c r="C109" s="4">
        <v>-0.99209443997928604</v>
      </c>
      <c r="D109" s="9">
        <v>0.63164983678870801</v>
      </c>
    </row>
    <row r="110" spans="1:4" x14ac:dyDescent="0.25">
      <c r="A110" s="8" t="s">
        <v>186</v>
      </c>
      <c r="B110" s="4" t="s">
        <v>187</v>
      </c>
      <c r="C110" s="4">
        <v>-0.99169342095499502</v>
      </c>
      <c r="D110" s="9">
        <v>1.10163640214445</v>
      </c>
    </row>
    <row r="111" spans="1:4" x14ac:dyDescent="0.25">
      <c r="A111" s="8" t="s">
        <v>233</v>
      </c>
      <c r="B111" s="4" t="s">
        <v>224</v>
      </c>
      <c r="C111" s="4">
        <v>-0.989681329539014</v>
      </c>
      <c r="D111" s="9">
        <v>0.86975315318050295</v>
      </c>
    </row>
    <row r="112" spans="1:4" x14ac:dyDescent="0.25">
      <c r="A112" s="8" t="s">
        <v>23</v>
      </c>
      <c r="B112" s="4" t="s">
        <v>17</v>
      </c>
      <c r="C112" s="4">
        <v>-0.98463694390230905</v>
      </c>
      <c r="D112" s="9">
        <v>0.61420277933347001</v>
      </c>
    </row>
    <row r="113" spans="1:4" x14ac:dyDescent="0.25">
      <c r="A113" s="8" t="s">
        <v>98</v>
      </c>
      <c r="B113" s="4" t="s">
        <v>95</v>
      </c>
      <c r="C113" s="4">
        <v>-0.96823154302125902</v>
      </c>
      <c r="D113" s="9">
        <v>0.240671083603436</v>
      </c>
    </row>
    <row r="114" spans="1:4" x14ac:dyDescent="0.25">
      <c r="A114" s="8" t="s">
        <v>304</v>
      </c>
      <c r="B114" s="4" t="s">
        <v>277</v>
      </c>
      <c r="C114" s="4">
        <v>-0.95485261007522304</v>
      </c>
      <c r="D114" s="9">
        <v>2.3502745117863899</v>
      </c>
    </row>
    <row r="115" spans="1:4" x14ac:dyDescent="0.25">
      <c r="A115" s="8" t="s">
        <v>72</v>
      </c>
      <c r="B115" s="4" t="s">
        <v>43</v>
      </c>
      <c r="C115" s="4">
        <v>-0.94724878830246595</v>
      </c>
      <c r="D115" s="9">
        <v>3.5230988954155</v>
      </c>
    </row>
    <row r="116" spans="1:4" x14ac:dyDescent="0.25">
      <c r="A116" s="8" t="s">
        <v>237</v>
      </c>
      <c r="B116" s="4" t="s">
        <v>224</v>
      </c>
      <c r="C116" s="4">
        <v>-0.93944672847446797</v>
      </c>
      <c r="D116" s="9">
        <v>0.88122312501376199</v>
      </c>
    </row>
    <row r="117" spans="1:4" x14ac:dyDescent="0.25">
      <c r="A117" s="8" t="s">
        <v>234</v>
      </c>
      <c r="B117" s="4" t="s">
        <v>224</v>
      </c>
      <c r="C117" s="4">
        <v>-0.921991897078839</v>
      </c>
      <c r="D117" s="9">
        <v>0.79525232095855103</v>
      </c>
    </row>
    <row r="118" spans="1:4" x14ac:dyDescent="0.25">
      <c r="A118" s="8" t="s">
        <v>87</v>
      </c>
      <c r="B118" s="4" t="s">
        <v>86</v>
      </c>
      <c r="C118" s="4">
        <v>-0.89489851481849603</v>
      </c>
      <c r="D118" s="9">
        <v>1.3740536389865901</v>
      </c>
    </row>
    <row r="119" spans="1:4" x14ac:dyDescent="0.25">
      <c r="A119" s="8" t="s">
        <v>175</v>
      </c>
      <c r="B119" s="4" t="s">
        <v>171</v>
      </c>
      <c r="C119" s="4">
        <v>-0.85618397868176799</v>
      </c>
      <c r="D119" s="9">
        <v>2.9529632090875801</v>
      </c>
    </row>
    <row r="120" spans="1:4" x14ac:dyDescent="0.25">
      <c r="A120" s="8" t="s">
        <v>215</v>
      </c>
      <c r="B120" s="4" t="s">
        <v>210</v>
      </c>
      <c r="C120" s="4">
        <v>-0.84837302077126997</v>
      </c>
      <c r="D120" s="9">
        <v>0.60333644099610995</v>
      </c>
    </row>
    <row r="121" spans="1:4" x14ac:dyDescent="0.25">
      <c r="A121" s="8" t="s">
        <v>11</v>
      </c>
      <c r="B121" s="4" t="s">
        <v>7</v>
      </c>
      <c r="C121" s="4">
        <v>-0.83368140535297697</v>
      </c>
      <c r="D121" s="9">
        <v>0.494193211483409</v>
      </c>
    </row>
    <row r="122" spans="1:4" x14ac:dyDescent="0.25">
      <c r="A122" s="8" t="s">
        <v>274</v>
      </c>
      <c r="B122" s="4" t="s">
        <v>275</v>
      </c>
      <c r="C122" s="4">
        <v>-0.83158965359339798</v>
      </c>
      <c r="D122" s="9">
        <v>0.62940580775380195</v>
      </c>
    </row>
    <row r="123" spans="1:4" x14ac:dyDescent="0.25">
      <c r="A123" s="8" t="s">
        <v>103</v>
      </c>
      <c r="B123" s="4" t="s">
        <v>104</v>
      </c>
      <c r="C123" s="4">
        <v>-0.82970140400411097</v>
      </c>
      <c r="D123" s="9">
        <v>1.28028016470877</v>
      </c>
    </row>
    <row r="124" spans="1:4" x14ac:dyDescent="0.25">
      <c r="A124" s="8" t="s">
        <v>211</v>
      </c>
      <c r="B124" s="4" t="s">
        <v>210</v>
      </c>
      <c r="C124" s="4">
        <v>-0.82317661521015895</v>
      </c>
      <c r="D124" s="9">
        <v>1.06940968919583</v>
      </c>
    </row>
    <row r="125" spans="1:4" x14ac:dyDescent="0.25">
      <c r="A125" s="8" t="s">
        <v>264</v>
      </c>
      <c r="B125" s="4" t="s">
        <v>263</v>
      </c>
      <c r="C125" s="4">
        <v>-0.822076775923402</v>
      </c>
      <c r="D125" s="9">
        <v>0.40133448298513902</v>
      </c>
    </row>
    <row r="126" spans="1:4" x14ac:dyDescent="0.25">
      <c r="A126" s="8" t="s">
        <v>154</v>
      </c>
      <c r="B126" s="4" t="s">
        <v>148</v>
      </c>
      <c r="C126" s="4">
        <v>-0.81539048596457997</v>
      </c>
      <c r="D126" s="9">
        <v>1.2655997690232501</v>
      </c>
    </row>
    <row r="127" spans="1:4" x14ac:dyDescent="0.25">
      <c r="A127" s="8" t="s">
        <v>179</v>
      </c>
      <c r="B127" s="4" t="s">
        <v>171</v>
      </c>
      <c r="C127" s="4">
        <v>-0.78358789008169605</v>
      </c>
      <c r="D127" s="9">
        <v>2.01969963951169</v>
      </c>
    </row>
    <row r="128" spans="1:4" x14ac:dyDescent="0.25">
      <c r="A128" s="8" t="s">
        <v>138</v>
      </c>
      <c r="B128" s="4" t="s">
        <v>106</v>
      </c>
      <c r="C128" s="4">
        <v>-0.77164662164880904</v>
      </c>
      <c r="D128" s="9">
        <v>2.2469469599398102</v>
      </c>
    </row>
    <row r="129" spans="1:4" x14ac:dyDescent="0.25">
      <c r="A129" s="8" t="s">
        <v>108</v>
      </c>
      <c r="B129" s="4" t="s">
        <v>106</v>
      </c>
      <c r="C129" s="4">
        <v>-0.73080449357845201</v>
      </c>
      <c r="D129" s="9">
        <v>0.48568259972984101</v>
      </c>
    </row>
    <row r="130" spans="1:4" x14ac:dyDescent="0.25">
      <c r="A130" s="8" t="s">
        <v>81</v>
      </c>
      <c r="B130" s="4" t="s">
        <v>80</v>
      </c>
      <c r="C130" s="4">
        <v>-0.71717571815452297</v>
      </c>
      <c r="D130" s="9">
        <v>0.46297795549141202</v>
      </c>
    </row>
    <row r="131" spans="1:4" x14ac:dyDescent="0.25">
      <c r="A131" s="8" t="s">
        <v>259</v>
      </c>
      <c r="B131" s="4" t="s">
        <v>257</v>
      </c>
      <c r="C131" s="4">
        <v>-0.69904277428482298</v>
      </c>
      <c r="D131" s="9">
        <v>0.72338362065957895</v>
      </c>
    </row>
    <row r="132" spans="1:4" x14ac:dyDescent="0.25">
      <c r="A132" s="8" t="s">
        <v>189</v>
      </c>
      <c r="B132" s="4" t="s">
        <v>187</v>
      </c>
      <c r="C132" s="4">
        <v>-0.67001455896431605</v>
      </c>
      <c r="D132" s="9">
        <v>0.702533566690414</v>
      </c>
    </row>
    <row r="133" spans="1:4" x14ac:dyDescent="0.25">
      <c r="A133" s="8" t="s">
        <v>235</v>
      </c>
      <c r="B133" s="4" t="s">
        <v>224</v>
      </c>
      <c r="C133" s="4">
        <v>-0.66901399086846003</v>
      </c>
      <c r="D133" s="9">
        <v>0.60069045208327398</v>
      </c>
    </row>
    <row r="134" spans="1:4" x14ac:dyDescent="0.25">
      <c r="A134" s="8" t="s">
        <v>243</v>
      </c>
      <c r="B134" s="4" t="s">
        <v>224</v>
      </c>
      <c r="C134" s="4">
        <v>-0.66731463077544195</v>
      </c>
      <c r="D134" s="9">
        <v>0.67658132395774795</v>
      </c>
    </row>
    <row r="135" spans="1:4" x14ac:dyDescent="0.25">
      <c r="A135" s="8" t="s">
        <v>6</v>
      </c>
      <c r="B135" s="4" t="s">
        <v>7</v>
      </c>
      <c r="C135" s="4">
        <v>-0.66428254178238899</v>
      </c>
      <c r="D135" s="9">
        <v>0.43597101466116001</v>
      </c>
    </row>
    <row r="136" spans="1:4" x14ac:dyDescent="0.25">
      <c r="A136" s="8" t="s">
        <v>250</v>
      </c>
      <c r="B136" s="4" t="s">
        <v>224</v>
      </c>
      <c r="C136" s="4">
        <v>-0.64151598713341496</v>
      </c>
      <c r="D136" s="9">
        <v>0.94792834474090204</v>
      </c>
    </row>
    <row r="137" spans="1:4" x14ac:dyDescent="0.25">
      <c r="A137" s="8" t="s">
        <v>195</v>
      </c>
      <c r="B137" s="4" t="s">
        <v>196</v>
      </c>
      <c r="C137" s="4">
        <v>-0.64087788665262502</v>
      </c>
      <c r="D137" s="9">
        <v>0.59447327357799296</v>
      </c>
    </row>
    <row r="138" spans="1:4" x14ac:dyDescent="0.25">
      <c r="A138" s="8" t="s">
        <v>16</v>
      </c>
      <c r="B138" s="4" t="s">
        <v>17</v>
      </c>
      <c r="C138" s="4">
        <v>-0.61838828388623901</v>
      </c>
      <c r="D138" s="9">
        <v>0.44990271106848401</v>
      </c>
    </row>
    <row r="139" spans="1:4" x14ac:dyDescent="0.25">
      <c r="A139" s="8" t="s">
        <v>20</v>
      </c>
      <c r="B139" s="4" t="s">
        <v>17</v>
      </c>
      <c r="C139" s="4">
        <v>-0.61248970343414999</v>
      </c>
      <c r="D139" s="9">
        <v>0.430305854358566</v>
      </c>
    </row>
    <row r="140" spans="1:4" x14ac:dyDescent="0.25">
      <c r="A140" s="8" t="s">
        <v>92</v>
      </c>
      <c r="B140" s="4" t="s">
        <v>93</v>
      </c>
      <c r="C140" s="4">
        <v>-0.60376855955076902</v>
      </c>
      <c r="D140" s="9">
        <v>0.27460838723453401</v>
      </c>
    </row>
    <row r="141" spans="1:4" x14ac:dyDescent="0.25">
      <c r="A141" s="8" t="s">
        <v>34</v>
      </c>
      <c r="B141" s="4" t="s">
        <v>33</v>
      </c>
      <c r="C141" s="4">
        <v>-0.58363612033760803</v>
      </c>
      <c r="D141" s="9">
        <v>0.36578806892057902</v>
      </c>
    </row>
    <row r="142" spans="1:4" x14ac:dyDescent="0.25">
      <c r="A142" s="8" t="s">
        <v>217</v>
      </c>
      <c r="B142" s="4" t="s">
        <v>210</v>
      </c>
      <c r="C142" s="4">
        <v>-0.54584307539363597</v>
      </c>
      <c r="D142" s="9">
        <v>0.41767597121077199</v>
      </c>
    </row>
    <row r="143" spans="1:4" x14ac:dyDescent="0.25">
      <c r="A143" s="8" t="s">
        <v>313</v>
      </c>
      <c r="B143" s="4" t="s">
        <v>277</v>
      </c>
      <c r="C143" s="4">
        <v>-0.54088471855531495</v>
      </c>
      <c r="D143" s="9">
        <v>1.9037802335945</v>
      </c>
    </row>
    <row r="144" spans="1:4" x14ac:dyDescent="0.25">
      <c r="A144" s="8" t="s">
        <v>183</v>
      </c>
      <c r="B144" s="4" t="s">
        <v>171</v>
      </c>
      <c r="C144" s="4">
        <v>-0.51009545591115601</v>
      </c>
      <c r="D144" s="9">
        <v>3.5434684055224501</v>
      </c>
    </row>
    <row r="145" spans="1:4" x14ac:dyDescent="0.25">
      <c r="A145" s="8" t="s">
        <v>53</v>
      </c>
      <c r="B145" s="4" t="s">
        <v>43</v>
      </c>
      <c r="C145" s="4">
        <v>-0.490207025348111</v>
      </c>
      <c r="D145" s="9">
        <v>1.5363551230878301</v>
      </c>
    </row>
    <row r="146" spans="1:4" x14ac:dyDescent="0.25">
      <c r="A146" s="8" t="s">
        <v>165</v>
      </c>
      <c r="B146" s="4" t="s">
        <v>148</v>
      </c>
      <c r="C146" s="4">
        <v>-0.46971262710346201</v>
      </c>
      <c r="D146" s="9">
        <v>1.35383495123671</v>
      </c>
    </row>
    <row r="147" spans="1:4" x14ac:dyDescent="0.25">
      <c r="A147" s="8" t="s">
        <v>226</v>
      </c>
      <c r="B147" s="4" t="s">
        <v>224</v>
      </c>
      <c r="C147" s="4">
        <v>-0.463618697346526</v>
      </c>
      <c r="D147" s="9">
        <v>0.35247541849577801</v>
      </c>
    </row>
    <row r="148" spans="1:4" x14ac:dyDescent="0.25">
      <c r="A148" s="8" t="s">
        <v>241</v>
      </c>
      <c r="B148" s="4" t="s">
        <v>224</v>
      </c>
      <c r="C148" s="4">
        <v>-0.45585808223212598</v>
      </c>
      <c r="D148" s="9">
        <v>0.41008072093230302</v>
      </c>
    </row>
    <row r="149" spans="1:4" x14ac:dyDescent="0.25">
      <c r="A149" s="8" t="s">
        <v>190</v>
      </c>
      <c r="B149" s="4" t="s">
        <v>187</v>
      </c>
      <c r="C149" s="4">
        <v>-0.44714592974084</v>
      </c>
      <c r="D149" s="9">
        <v>0.50161427493107102</v>
      </c>
    </row>
    <row r="150" spans="1:4" x14ac:dyDescent="0.25">
      <c r="A150" s="8" t="s">
        <v>236</v>
      </c>
      <c r="B150" s="4" t="s">
        <v>224</v>
      </c>
      <c r="C150" s="4">
        <v>-0.44285991266272101</v>
      </c>
      <c r="D150" s="9">
        <v>0.36575369491587301</v>
      </c>
    </row>
    <row r="151" spans="1:4" x14ac:dyDescent="0.25">
      <c r="A151" s="8" t="s">
        <v>63</v>
      </c>
      <c r="B151" s="4" t="s">
        <v>43</v>
      </c>
      <c r="C151" s="4">
        <v>-0.43403754676081702</v>
      </c>
      <c r="D151" s="9">
        <v>1.2743576446387399</v>
      </c>
    </row>
    <row r="152" spans="1:4" x14ac:dyDescent="0.25">
      <c r="A152" s="8" t="s">
        <v>60</v>
      </c>
      <c r="B152" s="4" t="s">
        <v>43</v>
      </c>
      <c r="C152" s="4">
        <v>-0.40464073338342599</v>
      </c>
      <c r="D152" s="9">
        <v>1.7327363464093899</v>
      </c>
    </row>
    <row r="153" spans="1:4" x14ac:dyDescent="0.25">
      <c r="A153" s="8" t="s">
        <v>273</v>
      </c>
      <c r="B153" s="4" t="s">
        <v>270</v>
      </c>
      <c r="C153" s="4">
        <v>-0.39968556266379002</v>
      </c>
      <c r="D153" s="9">
        <v>0.227223273057755</v>
      </c>
    </row>
    <row r="154" spans="1:4" x14ac:dyDescent="0.25">
      <c r="A154" s="8" t="s">
        <v>5</v>
      </c>
      <c r="B154" s="4" t="s">
        <v>4</v>
      </c>
      <c r="C154" s="4">
        <v>-0.38505201432813302</v>
      </c>
      <c r="D154" s="9">
        <v>1.07295337539757</v>
      </c>
    </row>
    <row r="155" spans="1:4" x14ac:dyDescent="0.25">
      <c r="A155" s="8" t="s">
        <v>83</v>
      </c>
      <c r="B155" s="4" t="s">
        <v>80</v>
      </c>
      <c r="C155" s="4">
        <v>-0.38325850897978198</v>
      </c>
      <c r="D155" s="9">
        <v>0.45942584412058801</v>
      </c>
    </row>
    <row r="156" spans="1:4" x14ac:dyDescent="0.25">
      <c r="A156" s="8" t="s">
        <v>188</v>
      </c>
      <c r="B156" s="4" t="s">
        <v>187</v>
      </c>
      <c r="C156" s="4">
        <v>-0.36296800072317298</v>
      </c>
      <c r="D156" s="9">
        <v>0.13128613066234701</v>
      </c>
    </row>
    <row r="157" spans="1:4" x14ac:dyDescent="0.25">
      <c r="A157" s="8" t="s">
        <v>54</v>
      </c>
      <c r="B157" s="4" t="s">
        <v>43</v>
      </c>
      <c r="C157" s="4">
        <v>-0.340975363104425</v>
      </c>
      <c r="D157" s="9">
        <v>2.1390945819314</v>
      </c>
    </row>
    <row r="158" spans="1:4" x14ac:dyDescent="0.25">
      <c r="A158" s="8" t="s">
        <v>3</v>
      </c>
      <c r="B158" s="4" t="s">
        <v>4</v>
      </c>
      <c r="C158" s="4">
        <v>-0.33806479484678698</v>
      </c>
      <c r="D158" s="9">
        <v>1.51415424960884</v>
      </c>
    </row>
    <row r="159" spans="1:4" x14ac:dyDescent="0.25">
      <c r="A159" s="8" t="s">
        <v>47</v>
      </c>
      <c r="B159" s="4" t="s">
        <v>43</v>
      </c>
      <c r="C159" s="4">
        <v>-0.33729817436468801</v>
      </c>
      <c r="D159" s="9">
        <v>1.1386823189738899</v>
      </c>
    </row>
    <row r="160" spans="1:4" x14ac:dyDescent="0.25">
      <c r="A160" s="8" t="s">
        <v>200</v>
      </c>
      <c r="B160" s="4" t="s">
        <v>196</v>
      </c>
      <c r="C160" s="4">
        <v>-0.33682817168685297</v>
      </c>
      <c r="D160" s="9">
        <v>0.57213997814548301</v>
      </c>
    </row>
    <row r="161" spans="1:4" x14ac:dyDescent="0.25">
      <c r="A161" s="8" t="s">
        <v>74</v>
      </c>
      <c r="B161" s="4" t="s">
        <v>43</v>
      </c>
      <c r="C161" s="4">
        <v>-0.334643190415576</v>
      </c>
      <c r="D161" s="9">
        <v>1.8650725391009</v>
      </c>
    </row>
    <row r="162" spans="1:4" x14ac:dyDescent="0.25">
      <c r="A162" s="8" t="s">
        <v>48</v>
      </c>
      <c r="B162" s="4" t="s">
        <v>43</v>
      </c>
      <c r="C162" s="4">
        <v>-0.320151916793951</v>
      </c>
      <c r="D162" s="9">
        <v>0.26911446269140898</v>
      </c>
    </row>
    <row r="163" spans="1:4" x14ac:dyDescent="0.25">
      <c r="A163" s="8" t="s">
        <v>305</v>
      </c>
      <c r="B163" s="4" t="s">
        <v>277</v>
      </c>
      <c r="C163" s="4">
        <v>-0.31617078333466297</v>
      </c>
      <c r="D163" s="9">
        <v>0.43411107876091098</v>
      </c>
    </row>
    <row r="164" spans="1:4" x14ac:dyDescent="0.25">
      <c r="A164" s="8" t="s">
        <v>46</v>
      </c>
      <c r="B164" s="4" t="s">
        <v>43</v>
      </c>
      <c r="C164" s="4">
        <v>-0.30317326595291499</v>
      </c>
      <c r="D164" s="9">
        <v>0.43879492113776603</v>
      </c>
    </row>
    <row r="165" spans="1:4" x14ac:dyDescent="0.25">
      <c r="A165" s="8" t="s">
        <v>307</v>
      </c>
      <c r="B165" s="4" t="s">
        <v>277</v>
      </c>
      <c r="C165" s="4">
        <v>-0.29884330341292797</v>
      </c>
      <c r="D165" s="9">
        <v>0.55980564483290696</v>
      </c>
    </row>
    <row r="166" spans="1:4" x14ac:dyDescent="0.25">
      <c r="A166" s="8" t="s">
        <v>261</v>
      </c>
      <c r="B166" s="4" t="s">
        <v>257</v>
      </c>
      <c r="C166" s="4">
        <v>-0.27099899155309698</v>
      </c>
      <c r="D166" s="9">
        <v>0.38620328461608899</v>
      </c>
    </row>
    <row r="167" spans="1:4" x14ac:dyDescent="0.25">
      <c r="A167" s="8" t="s">
        <v>49</v>
      </c>
      <c r="B167" s="4" t="s">
        <v>43</v>
      </c>
      <c r="C167" s="4">
        <v>-0.26741827086058101</v>
      </c>
      <c r="D167" s="9">
        <v>1.1411941561588199</v>
      </c>
    </row>
    <row r="168" spans="1:4" x14ac:dyDescent="0.25">
      <c r="A168" s="8" t="s">
        <v>177</v>
      </c>
      <c r="B168" s="4" t="s">
        <v>171</v>
      </c>
      <c r="C168" s="4">
        <v>-0.240678601831637</v>
      </c>
      <c r="D168" s="9">
        <v>0.42617138369201202</v>
      </c>
    </row>
    <row r="169" spans="1:4" x14ac:dyDescent="0.25">
      <c r="A169" s="8" t="s">
        <v>76</v>
      </c>
      <c r="B169" s="4" t="s">
        <v>43</v>
      </c>
      <c r="C169" s="4">
        <v>-0.22192129219187001</v>
      </c>
      <c r="D169" s="9">
        <v>0.73722196964561104</v>
      </c>
    </row>
    <row r="170" spans="1:4" x14ac:dyDescent="0.25">
      <c r="A170" s="8" t="s">
        <v>32</v>
      </c>
      <c r="B170" s="4" t="s">
        <v>33</v>
      </c>
      <c r="C170" s="4">
        <v>-0.219979676618072</v>
      </c>
      <c r="D170" s="9">
        <v>0.15439110550658799</v>
      </c>
    </row>
    <row r="171" spans="1:4" x14ac:dyDescent="0.25">
      <c r="A171" s="8" t="s">
        <v>227</v>
      </c>
      <c r="B171" s="4" t="s">
        <v>224</v>
      </c>
      <c r="C171" s="4">
        <v>-0.18874661220791</v>
      </c>
      <c r="D171" s="9">
        <v>0.223349233275946</v>
      </c>
    </row>
    <row r="172" spans="1:4" x14ac:dyDescent="0.25">
      <c r="A172" s="8" t="s">
        <v>68</v>
      </c>
      <c r="B172" s="4" t="s">
        <v>43</v>
      </c>
      <c r="C172" s="4">
        <v>-0.18293633115501901</v>
      </c>
      <c r="D172" s="9">
        <v>0.97832313350851297</v>
      </c>
    </row>
    <row r="173" spans="1:4" x14ac:dyDescent="0.25">
      <c r="A173" s="8" t="s">
        <v>197</v>
      </c>
      <c r="B173" s="4" t="s">
        <v>196</v>
      </c>
      <c r="C173" s="4">
        <v>-0.18104893465868199</v>
      </c>
      <c r="D173" s="9">
        <v>9.8066622995413202E-2</v>
      </c>
    </row>
    <row r="174" spans="1:4" x14ac:dyDescent="0.25">
      <c r="A174" s="8" t="s">
        <v>239</v>
      </c>
      <c r="B174" s="4" t="s">
        <v>224</v>
      </c>
      <c r="C174" s="4">
        <v>-0.173165889782607</v>
      </c>
      <c r="D174" s="9">
        <v>0.15042811117155999</v>
      </c>
    </row>
    <row r="175" spans="1:4" x14ac:dyDescent="0.25">
      <c r="A175" s="8" t="s">
        <v>164</v>
      </c>
      <c r="B175" s="4" t="s">
        <v>148</v>
      </c>
      <c r="C175" s="4">
        <v>-0.15155637768069199</v>
      </c>
      <c r="D175" s="9">
        <v>9.2720303531171597E-2</v>
      </c>
    </row>
    <row r="176" spans="1:4" x14ac:dyDescent="0.25">
      <c r="A176" s="8" t="s">
        <v>79</v>
      </c>
      <c r="B176" s="4" t="s">
        <v>80</v>
      </c>
      <c r="C176" s="4">
        <v>-0.14027507918378401</v>
      </c>
      <c r="D176" s="9">
        <v>0.15231624471225599</v>
      </c>
    </row>
    <row r="177" spans="1:4" x14ac:dyDescent="0.25">
      <c r="A177" s="8" t="s">
        <v>169</v>
      </c>
      <c r="B177" s="4" t="s">
        <v>148</v>
      </c>
      <c r="C177" s="4">
        <v>-0.105202986591915</v>
      </c>
      <c r="D177" s="9">
        <v>0.16300941479849901</v>
      </c>
    </row>
    <row r="178" spans="1:4" x14ac:dyDescent="0.25">
      <c r="A178" s="8" t="s">
        <v>69</v>
      </c>
      <c r="B178" s="4" t="s">
        <v>43</v>
      </c>
      <c r="C178" s="4">
        <v>-9.8858474521853701E-2</v>
      </c>
      <c r="D178" s="9">
        <v>0.13085386751238001</v>
      </c>
    </row>
    <row r="179" spans="1:4" x14ac:dyDescent="0.25">
      <c r="A179" s="8" t="s">
        <v>316</v>
      </c>
      <c r="B179" s="4" t="s">
        <v>277</v>
      </c>
      <c r="C179" s="4">
        <v>-5.4912358739457497E-2</v>
      </c>
      <c r="D179" s="9">
        <v>3.8934335002107197E-2</v>
      </c>
    </row>
    <row r="180" spans="1:4" x14ac:dyDescent="0.25">
      <c r="A180" s="8" t="s">
        <v>101</v>
      </c>
      <c r="B180" s="4" t="s">
        <v>100</v>
      </c>
      <c r="C180" s="4">
        <v>-3.9524219935395399E-2</v>
      </c>
      <c r="D180" s="9">
        <v>2.4981196748683099E-2</v>
      </c>
    </row>
    <row r="181" spans="1:4" x14ac:dyDescent="0.25">
      <c r="A181" s="8" t="s">
        <v>181</v>
      </c>
      <c r="B181" s="4" t="s">
        <v>171</v>
      </c>
      <c r="C181" s="4">
        <v>-3.1686420250196003E-2</v>
      </c>
      <c r="D181" s="9">
        <v>0.19730626571274401</v>
      </c>
    </row>
    <row r="182" spans="1:4" x14ac:dyDescent="0.25">
      <c r="A182" s="8" t="s">
        <v>51</v>
      </c>
      <c r="B182" s="4" t="s">
        <v>43</v>
      </c>
      <c r="C182" s="4">
        <v>-2.7992867359291199E-2</v>
      </c>
      <c r="D182" s="9">
        <v>0.19888840691389301</v>
      </c>
    </row>
    <row r="183" spans="1:4" x14ac:dyDescent="0.25">
      <c r="A183" s="8" t="s">
        <v>323</v>
      </c>
      <c r="B183" s="4" t="s">
        <v>277</v>
      </c>
      <c r="C183" s="4">
        <v>-2.39694130142309E-2</v>
      </c>
      <c r="D183" s="9">
        <v>3.13573052241106E-2</v>
      </c>
    </row>
    <row r="184" spans="1:4" x14ac:dyDescent="0.25">
      <c r="A184" s="8" t="s">
        <v>260</v>
      </c>
      <c r="B184" s="4" t="s">
        <v>257</v>
      </c>
      <c r="C184" s="4">
        <v>-2.0832507012842699E-2</v>
      </c>
      <c r="D184" s="9">
        <v>1.4349761813802099E-2</v>
      </c>
    </row>
    <row r="185" spans="1:4" x14ac:dyDescent="0.25">
      <c r="A185" s="8" t="s">
        <v>279</v>
      </c>
      <c r="B185" s="4" t="s">
        <v>277</v>
      </c>
      <c r="C185" s="4">
        <v>-7.4749387131953704E-3</v>
      </c>
      <c r="D185" s="9">
        <v>5.2960274514779601E-3</v>
      </c>
    </row>
    <row r="186" spans="1:4" x14ac:dyDescent="0.25">
      <c r="A186" s="8" t="s">
        <v>198</v>
      </c>
      <c r="B186" s="4" t="s">
        <v>196</v>
      </c>
      <c r="C186" s="4">
        <v>-5.73143626991123E-3</v>
      </c>
      <c r="D186" s="9">
        <v>7.9529294995270994E-3</v>
      </c>
    </row>
    <row r="187" spans="1:4" x14ac:dyDescent="0.25">
      <c r="A187" s="8" t="s">
        <v>71</v>
      </c>
      <c r="B187" s="4" t="s">
        <v>43</v>
      </c>
      <c r="C187" s="4">
        <v>7.8009361831521398E-3</v>
      </c>
      <c r="D187" s="9">
        <v>2.9411402131652501E-2</v>
      </c>
    </row>
    <row r="188" spans="1:4" x14ac:dyDescent="0.25">
      <c r="A188" s="8" t="s">
        <v>272</v>
      </c>
      <c r="B188" s="4" t="s">
        <v>270</v>
      </c>
      <c r="C188" s="4">
        <v>1.0213756241697E-2</v>
      </c>
      <c r="D188" s="9">
        <v>3.5319613439845902E-2</v>
      </c>
    </row>
    <row r="189" spans="1:4" x14ac:dyDescent="0.25">
      <c r="A189" s="8" t="s">
        <v>121</v>
      </c>
      <c r="B189" s="4" t="s">
        <v>106</v>
      </c>
      <c r="C189" s="4">
        <v>1.9104944503714801E-2</v>
      </c>
      <c r="D189" s="9">
        <v>4.4093997129487E-2</v>
      </c>
    </row>
    <row r="190" spans="1:4" x14ac:dyDescent="0.25">
      <c r="A190" s="8" t="s">
        <v>64</v>
      </c>
      <c r="B190" s="4" t="s">
        <v>43</v>
      </c>
      <c r="C190" s="4">
        <v>2.1820490385433901E-2</v>
      </c>
      <c r="D190" s="9">
        <v>1.19609596715625E-2</v>
      </c>
    </row>
    <row r="191" spans="1:4" x14ac:dyDescent="0.25">
      <c r="A191" s="8" t="s">
        <v>314</v>
      </c>
      <c r="B191" s="4" t="s">
        <v>277</v>
      </c>
      <c r="C191" s="4">
        <v>2.6252168543375601E-2</v>
      </c>
      <c r="D191" s="9">
        <v>4.0874087072647801E-2</v>
      </c>
    </row>
    <row r="192" spans="1:4" x14ac:dyDescent="0.25">
      <c r="A192" s="8" t="s">
        <v>230</v>
      </c>
      <c r="B192" s="4" t="s">
        <v>224</v>
      </c>
      <c r="C192" s="4">
        <v>3.3634929088963199E-2</v>
      </c>
      <c r="D192" s="9">
        <v>1.38103761672317E-2</v>
      </c>
    </row>
    <row r="193" spans="1:4" x14ac:dyDescent="0.25">
      <c r="A193" s="8" t="s">
        <v>57</v>
      </c>
      <c r="B193" s="4" t="s">
        <v>43</v>
      </c>
      <c r="C193" s="4">
        <v>3.4514277804233502E-2</v>
      </c>
      <c r="D193" s="9">
        <v>2.0409562783246599E-2</v>
      </c>
    </row>
    <row r="194" spans="1:4" x14ac:dyDescent="0.25">
      <c r="A194" s="8" t="s">
        <v>52</v>
      </c>
      <c r="B194" s="4" t="s">
        <v>43</v>
      </c>
      <c r="C194" s="4">
        <v>4.5687352971581698E-2</v>
      </c>
      <c r="D194" s="9">
        <v>1.0510547329400901</v>
      </c>
    </row>
    <row r="195" spans="1:4" x14ac:dyDescent="0.25">
      <c r="A195" s="8" t="s">
        <v>62</v>
      </c>
      <c r="B195" s="4" t="s">
        <v>43</v>
      </c>
      <c r="C195" s="4">
        <v>5.4316143193830102E-2</v>
      </c>
      <c r="D195" s="9">
        <v>0.493300642998098</v>
      </c>
    </row>
    <row r="196" spans="1:4" x14ac:dyDescent="0.25">
      <c r="A196" s="8" t="s">
        <v>199</v>
      </c>
      <c r="B196" s="4" t="s">
        <v>196</v>
      </c>
      <c r="C196" s="4">
        <v>5.8621171265050599E-2</v>
      </c>
      <c r="D196" s="9">
        <v>0.129505391428058</v>
      </c>
    </row>
    <row r="197" spans="1:4" x14ac:dyDescent="0.25">
      <c r="A197" s="8" t="s">
        <v>206</v>
      </c>
      <c r="B197" s="4" t="s">
        <v>196</v>
      </c>
      <c r="C197" s="4">
        <v>5.9253211754256699E-2</v>
      </c>
      <c r="D197" s="9">
        <v>0.28786361121700399</v>
      </c>
    </row>
    <row r="198" spans="1:4" x14ac:dyDescent="0.25">
      <c r="A198" s="8" t="s">
        <v>114</v>
      </c>
      <c r="B198" s="4" t="s">
        <v>106</v>
      </c>
      <c r="C198" s="4">
        <v>6.9679948683437395E-2</v>
      </c>
      <c r="D198" s="9">
        <v>0.26438278345120098</v>
      </c>
    </row>
    <row r="199" spans="1:4" x14ac:dyDescent="0.25">
      <c r="A199" s="8" t="s">
        <v>286</v>
      </c>
      <c r="B199" s="4" t="s">
        <v>277</v>
      </c>
      <c r="C199" s="4">
        <v>7.0832184413410895E-2</v>
      </c>
      <c r="D199" s="9">
        <v>5.2870203475781703E-2</v>
      </c>
    </row>
    <row r="200" spans="1:4" x14ac:dyDescent="0.25">
      <c r="A200" s="8" t="s">
        <v>298</v>
      </c>
      <c r="B200" s="4" t="s">
        <v>277</v>
      </c>
      <c r="C200" s="4">
        <v>9.5997520240030207E-2</v>
      </c>
      <c r="D200" s="9">
        <v>8.7739461692090098E-2</v>
      </c>
    </row>
    <row r="201" spans="1:4" x14ac:dyDescent="0.25">
      <c r="A201" s="8" t="s">
        <v>122</v>
      </c>
      <c r="B201" s="4" t="s">
        <v>106</v>
      </c>
      <c r="C201" s="4">
        <v>0.114126321806114</v>
      </c>
      <c r="D201" s="9">
        <v>0.98600845163889805</v>
      </c>
    </row>
    <row r="202" spans="1:4" x14ac:dyDescent="0.25">
      <c r="A202" s="8" t="s">
        <v>56</v>
      </c>
      <c r="B202" s="4" t="s">
        <v>43</v>
      </c>
      <c r="C202" s="4">
        <v>0.119797293483189</v>
      </c>
      <c r="D202" s="9">
        <v>0.67604541805796203</v>
      </c>
    </row>
    <row r="203" spans="1:4" x14ac:dyDescent="0.25">
      <c r="A203" s="8" t="s">
        <v>290</v>
      </c>
      <c r="B203" s="4" t="s">
        <v>277</v>
      </c>
      <c r="C203" s="4">
        <v>0.12304319382660101</v>
      </c>
      <c r="D203" s="9">
        <v>8.1875236852469599E-2</v>
      </c>
    </row>
    <row r="204" spans="1:4" x14ac:dyDescent="0.25">
      <c r="A204" s="8" t="s">
        <v>238</v>
      </c>
      <c r="B204" s="4" t="s">
        <v>224</v>
      </c>
      <c r="C204" s="4">
        <v>0.123533140570771</v>
      </c>
      <c r="D204" s="9">
        <v>5.5048713989589E-2</v>
      </c>
    </row>
    <row r="205" spans="1:4" x14ac:dyDescent="0.25">
      <c r="A205" s="8" t="s">
        <v>225</v>
      </c>
      <c r="B205" s="4" t="s">
        <v>224</v>
      </c>
      <c r="C205" s="4">
        <v>0.125583650595055</v>
      </c>
      <c r="D205" s="9">
        <v>0.13080230263222001</v>
      </c>
    </row>
    <row r="206" spans="1:4" x14ac:dyDescent="0.25">
      <c r="A206" s="8" t="s">
        <v>84</v>
      </c>
      <c r="B206" s="4" t="s">
        <v>80</v>
      </c>
      <c r="C206" s="4">
        <v>0.13016300509760001</v>
      </c>
      <c r="D206" s="9">
        <v>0.15583970795530599</v>
      </c>
    </row>
    <row r="207" spans="1:4" x14ac:dyDescent="0.25">
      <c r="A207" s="8" t="s">
        <v>111</v>
      </c>
      <c r="B207" s="4" t="s">
        <v>106</v>
      </c>
      <c r="C207" s="4">
        <v>0.141528719979189</v>
      </c>
      <c r="D207" s="9">
        <v>0.54204182423772296</v>
      </c>
    </row>
    <row r="208" spans="1:4" x14ac:dyDescent="0.25">
      <c r="A208" s="8" t="s">
        <v>146</v>
      </c>
      <c r="B208" s="4" t="s">
        <v>106</v>
      </c>
      <c r="C208" s="4">
        <v>0.15793595175704001</v>
      </c>
      <c r="D208" s="9">
        <v>0.86914176860176995</v>
      </c>
    </row>
    <row r="209" spans="1:4" x14ac:dyDescent="0.25">
      <c r="A209" s="8" t="s">
        <v>207</v>
      </c>
      <c r="B209" s="4" t="s">
        <v>196</v>
      </c>
      <c r="C209" s="4">
        <v>0.170929111595262</v>
      </c>
      <c r="D209" s="9">
        <v>0.68104920248738798</v>
      </c>
    </row>
    <row r="210" spans="1:4" x14ac:dyDescent="0.25">
      <c r="A210" s="8" t="s">
        <v>262</v>
      </c>
      <c r="B210" s="4" t="s">
        <v>263</v>
      </c>
      <c r="C210" s="4">
        <v>0.18192197542546501</v>
      </c>
      <c r="D210" s="9">
        <v>0.13682130656153901</v>
      </c>
    </row>
    <row r="211" spans="1:4" x14ac:dyDescent="0.25">
      <c r="A211" s="8" t="s">
        <v>139</v>
      </c>
      <c r="B211" s="4" t="s">
        <v>106</v>
      </c>
      <c r="C211" s="4">
        <v>0.20613522765772699</v>
      </c>
      <c r="D211" s="9">
        <v>0.60013349421490503</v>
      </c>
    </row>
    <row r="212" spans="1:4" x14ac:dyDescent="0.25">
      <c r="A212" s="8" t="s">
        <v>132</v>
      </c>
      <c r="B212" s="4" t="s">
        <v>106</v>
      </c>
      <c r="C212" s="4">
        <v>0.21503605107892901</v>
      </c>
      <c r="D212" s="9">
        <v>1.77766234560033</v>
      </c>
    </row>
    <row r="213" spans="1:4" x14ac:dyDescent="0.25">
      <c r="A213" s="8" t="s">
        <v>283</v>
      </c>
      <c r="B213" s="4" t="s">
        <v>277</v>
      </c>
      <c r="C213" s="4">
        <v>0.26058670126060102</v>
      </c>
      <c r="D213" s="9">
        <v>0.28456110994024297</v>
      </c>
    </row>
    <row r="214" spans="1:4" x14ac:dyDescent="0.25">
      <c r="A214" s="8" t="s">
        <v>110</v>
      </c>
      <c r="B214" s="4" t="s">
        <v>106</v>
      </c>
      <c r="C214" s="4">
        <v>0.27166485978424099</v>
      </c>
      <c r="D214" s="9">
        <v>0.173299460175347</v>
      </c>
    </row>
    <row r="215" spans="1:4" x14ac:dyDescent="0.25">
      <c r="A215" s="8" t="s">
        <v>45</v>
      </c>
      <c r="B215" s="4" t="s">
        <v>43</v>
      </c>
      <c r="C215" s="4">
        <v>0.28082823718161698</v>
      </c>
      <c r="D215" s="9">
        <v>0.32401993977538202</v>
      </c>
    </row>
    <row r="216" spans="1:4" x14ac:dyDescent="0.25">
      <c r="A216" s="8" t="s">
        <v>25</v>
      </c>
      <c r="B216" s="4" t="s">
        <v>26</v>
      </c>
      <c r="C216" s="4">
        <v>0.288494425679311</v>
      </c>
      <c r="D216" s="9">
        <v>0.222524452547573</v>
      </c>
    </row>
    <row r="217" spans="1:4" x14ac:dyDescent="0.25">
      <c r="A217" s="8" t="s">
        <v>44</v>
      </c>
      <c r="B217" s="4" t="s">
        <v>43</v>
      </c>
      <c r="C217" s="4">
        <v>0.289227026621447</v>
      </c>
      <c r="D217" s="9">
        <v>0.28750380822835198</v>
      </c>
    </row>
    <row r="218" spans="1:4" x14ac:dyDescent="0.25">
      <c r="A218" s="8" t="s">
        <v>202</v>
      </c>
      <c r="B218" s="4" t="s">
        <v>196</v>
      </c>
      <c r="C218" s="4">
        <v>0.30153527618235998</v>
      </c>
      <c r="D218" s="9">
        <v>1.0943613310214499</v>
      </c>
    </row>
    <row r="219" spans="1:4" x14ac:dyDescent="0.25">
      <c r="A219" s="8" t="s">
        <v>133</v>
      </c>
      <c r="B219" s="4" t="s">
        <v>106</v>
      </c>
      <c r="C219" s="4">
        <v>0.31020227039765602</v>
      </c>
      <c r="D219" s="9">
        <v>2.8682469005728</v>
      </c>
    </row>
    <row r="220" spans="1:4" x14ac:dyDescent="0.25">
      <c r="A220" s="8" t="s">
        <v>12</v>
      </c>
      <c r="B220" s="4" t="s">
        <v>7</v>
      </c>
      <c r="C220" s="4">
        <v>0.35230021770200398</v>
      </c>
      <c r="D220" s="9">
        <v>0.18910714779533899</v>
      </c>
    </row>
    <row r="221" spans="1:4" x14ac:dyDescent="0.25">
      <c r="A221" s="8" t="s">
        <v>311</v>
      </c>
      <c r="B221" s="4" t="s">
        <v>277</v>
      </c>
      <c r="C221" s="4">
        <v>0.36803899002687501</v>
      </c>
      <c r="D221" s="9">
        <v>0.56528836373526803</v>
      </c>
    </row>
    <row r="222" spans="1:4" x14ac:dyDescent="0.25">
      <c r="A222" s="8" t="s">
        <v>149</v>
      </c>
      <c r="B222" s="4" t="s">
        <v>148</v>
      </c>
      <c r="C222" s="4">
        <v>0.379489789832685</v>
      </c>
      <c r="D222" s="9">
        <v>0.218542323751025</v>
      </c>
    </row>
    <row r="223" spans="1:4" x14ac:dyDescent="0.25">
      <c r="A223" s="8" t="s">
        <v>126</v>
      </c>
      <c r="B223" s="4" t="s">
        <v>106</v>
      </c>
      <c r="C223" s="4">
        <v>0.38307791545201297</v>
      </c>
      <c r="D223" s="9">
        <v>2.23773319276747</v>
      </c>
    </row>
    <row r="224" spans="1:4" x14ac:dyDescent="0.25">
      <c r="A224" s="8" t="s">
        <v>61</v>
      </c>
      <c r="B224" s="4" t="s">
        <v>43</v>
      </c>
      <c r="C224" s="4">
        <v>0.388490827337026</v>
      </c>
      <c r="D224" s="9">
        <v>0.43039203940779602</v>
      </c>
    </row>
    <row r="225" spans="1:4" x14ac:dyDescent="0.25">
      <c r="A225" s="8" t="s">
        <v>18</v>
      </c>
      <c r="B225" s="4" t="s">
        <v>17</v>
      </c>
      <c r="C225" s="4">
        <v>0.406402483065191</v>
      </c>
      <c r="D225" s="9">
        <v>0.32785112454754001</v>
      </c>
    </row>
    <row r="226" spans="1:4" x14ac:dyDescent="0.25">
      <c r="A226" s="8" t="s">
        <v>39</v>
      </c>
      <c r="B226" s="4" t="s">
        <v>40</v>
      </c>
      <c r="C226" s="4">
        <v>0.44062871250642799</v>
      </c>
      <c r="D226" s="9">
        <v>0.59411730721477196</v>
      </c>
    </row>
    <row r="227" spans="1:4" x14ac:dyDescent="0.25">
      <c r="A227" s="8" t="s">
        <v>15</v>
      </c>
      <c r="B227" s="4" t="s">
        <v>7</v>
      </c>
      <c r="C227" s="4">
        <v>0.44906162033862801</v>
      </c>
      <c r="D227" s="9">
        <v>0.23253348743918101</v>
      </c>
    </row>
    <row r="228" spans="1:4" x14ac:dyDescent="0.25">
      <c r="A228" s="8" t="s">
        <v>77</v>
      </c>
      <c r="B228" s="4" t="s">
        <v>43</v>
      </c>
      <c r="C228" s="4">
        <v>0.46270653880804602</v>
      </c>
      <c r="D228" s="9">
        <v>1.73918625786043</v>
      </c>
    </row>
    <row r="229" spans="1:4" x14ac:dyDescent="0.25">
      <c r="A229" s="8" t="s">
        <v>99</v>
      </c>
      <c r="B229" s="4" t="s">
        <v>100</v>
      </c>
      <c r="C229" s="4">
        <v>0.47868947142988899</v>
      </c>
      <c r="D229" s="9">
        <v>0.26207100232821101</v>
      </c>
    </row>
    <row r="230" spans="1:4" x14ac:dyDescent="0.25">
      <c r="A230" s="8" t="s">
        <v>10</v>
      </c>
      <c r="B230" s="4" t="s">
        <v>7</v>
      </c>
      <c r="C230" s="4">
        <v>0.49044592266648801</v>
      </c>
      <c r="D230" s="9">
        <v>0.30240307755154899</v>
      </c>
    </row>
    <row r="231" spans="1:4" x14ac:dyDescent="0.25">
      <c r="A231" s="8" t="s">
        <v>118</v>
      </c>
      <c r="B231" s="4" t="s">
        <v>106</v>
      </c>
      <c r="C231" s="4">
        <v>0.53800692860680499</v>
      </c>
      <c r="D231" s="9">
        <v>0.70858863700036701</v>
      </c>
    </row>
    <row r="232" spans="1:4" x14ac:dyDescent="0.25">
      <c r="A232" s="8" t="s">
        <v>191</v>
      </c>
      <c r="B232" s="4" t="s">
        <v>187</v>
      </c>
      <c r="C232" s="4">
        <v>0.55156782827639295</v>
      </c>
      <c r="D232" s="9">
        <v>2.0000938170002298</v>
      </c>
    </row>
    <row r="233" spans="1:4" x14ac:dyDescent="0.25">
      <c r="A233" s="8" t="s">
        <v>13</v>
      </c>
      <c r="B233" s="4" t="s">
        <v>7</v>
      </c>
      <c r="C233" s="4">
        <v>0.55771288448162304</v>
      </c>
      <c r="D233" s="9">
        <v>0.35343883448873897</v>
      </c>
    </row>
    <row r="234" spans="1:4" x14ac:dyDescent="0.25">
      <c r="A234" s="8" t="s">
        <v>256</v>
      </c>
      <c r="B234" s="4" t="s">
        <v>257</v>
      </c>
      <c r="C234" s="4">
        <v>0.57243367235099996</v>
      </c>
      <c r="D234" s="9">
        <v>0.299537076396929</v>
      </c>
    </row>
    <row r="235" spans="1:4" x14ac:dyDescent="0.25">
      <c r="A235" s="8" t="s">
        <v>208</v>
      </c>
      <c r="B235" s="4" t="s">
        <v>196</v>
      </c>
      <c r="C235" s="4">
        <v>0.57968293335375898</v>
      </c>
      <c r="D235" s="9">
        <v>0.77812655918812301</v>
      </c>
    </row>
    <row r="236" spans="1:4" x14ac:dyDescent="0.25">
      <c r="A236" s="8" t="s">
        <v>73</v>
      </c>
      <c r="B236" s="4" t="s">
        <v>43</v>
      </c>
      <c r="C236" s="4">
        <v>0.58240012765521598</v>
      </c>
      <c r="D236" s="9">
        <v>0.40971213491332897</v>
      </c>
    </row>
    <row r="237" spans="1:4" x14ac:dyDescent="0.25">
      <c r="A237" s="8" t="s">
        <v>131</v>
      </c>
      <c r="B237" s="4" t="s">
        <v>106</v>
      </c>
      <c r="C237" s="4">
        <v>0.58907798130052502</v>
      </c>
      <c r="D237" s="9">
        <v>1.37532990536797</v>
      </c>
    </row>
    <row r="238" spans="1:4" x14ac:dyDescent="0.25">
      <c r="A238" s="8" t="s">
        <v>66</v>
      </c>
      <c r="B238" s="4" t="s">
        <v>43</v>
      </c>
      <c r="C238" s="4">
        <v>0.61555215420063703</v>
      </c>
      <c r="D238" s="9">
        <v>1.8507526237446701</v>
      </c>
    </row>
    <row r="239" spans="1:4" x14ac:dyDescent="0.25">
      <c r="A239" s="8" t="s">
        <v>204</v>
      </c>
      <c r="B239" s="4" t="s">
        <v>196</v>
      </c>
      <c r="C239" s="4">
        <v>0.63435445010637803</v>
      </c>
      <c r="D239" s="9">
        <v>4.0411194201861198</v>
      </c>
    </row>
    <row r="240" spans="1:4" x14ac:dyDescent="0.25">
      <c r="A240" s="8" t="s">
        <v>117</v>
      </c>
      <c r="B240" s="4" t="s">
        <v>106</v>
      </c>
      <c r="C240" s="4">
        <v>0.69360238542659003</v>
      </c>
      <c r="D240" s="9">
        <v>1.7911672154692899</v>
      </c>
    </row>
    <row r="241" spans="1:4" x14ac:dyDescent="0.25">
      <c r="A241" s="8" t="s">
        <v>192</v>
      </c>
      <c r="B241" s="4" t="s">
        <v>187</v>
      </c>
      <c r="C241" s="4">
        <v>0.70838653726560596</v>
      </c>
      <c r="D241" s="9">
        <v>1.1954462037427001</v>
      </c>
    </row>
    <row r="242" spans="1:4" x14ac:dyDescent="0.25">
      <c r="A242" s="8" t="s">
        <v>21</v>
      </c>
      <c r="B242" s="4" t="s">
        <v>17</v>
      </c>
      <c r="C242" s="4">
        <v>0.72304434373067805</v>
      </c>
      <c r="D242" s="9">
        <v>1.3255531741139499</v>
      </c>
    </row>
    <row r="243" spans="1:4" x14ac:dyDescent="0.25">
      <c r="A243" s="8" t="s">
        <v>127</v>
      </c>
      <c r="B243" s="4" t="s">
        <v>106</v>
      </c>
      <c r="C243" s="4">
        <v>0.74190709879398897</v>
      </c>
      <c r="D243" s="9">
        <v>1.8783655568154201</v>
      </c>
    </row>
    <row r="244" spans="1:4" x14ac:dyDescent="0.25">
      <c r="A244" s="8" t="s">
        <v>9</v>
      </c>
      <c r="B244" s="4" t="s">
        <v>7</v>
      </c>
      <c r="C244" s="4">
        <v>0.78438590643095196</v>
      </c>
      <c r="D244" s="9">
        <v>0.43547139731000301</v>
      </c>
    </row>
    <row r="245" spans="1:4" x14ac:dyDescent="0.25">
      <c r="A245" s="8" t="s">
        <v>113</v>
      </c>
      <c r="B245" s="4" t="s">
        <v>106</v>
      </c>
      <c r="C245" s="4">
        <v>0.80429459332305198</v>
      </c>
      <c r="D245" s="9">
        <v>1.1257635711678</v>
      </c>
    </row>
    <row r="246" spans="1:4" x14ac:dyDescent="0.25">
      <c r="A246" s="8" t="s">
        <v>147</v>
      </c>
      <c r="B246" s="4" t="s">
        <v>148</v>
      </c>
      <c r="C246" s="4">
        <v>0.81470297791470303</v>
      </c>
      <c r="D246" s="9">
        <v>0.79901714677578195</v>
      </c>
    </row>
    <row r="247" spans="1:4" x14ac:dyDescent="0.25">
      <c r="A247" s="8" t="s">
        <v>161</v>
      </c>
      <c r="B247" s="4" t="s">
        <v>148</v>
      </c>
      <c r="C247" s="4">
        <v>0.82150382735849603</v>
      </c>
      <c r="D247" s="9">
        <v>0.74286611199151797</v>
      </c>
    </row>
    <row r="248" spans="1:4" x14ac:dyDescent="0.25">
      <c r="A248" s="8" t="s">
        <v>119</v>
      </c>
      <c r="B248" s="4" t="s">
        <v>106</v>
      </c>
      <c r="C248" s="4">
        <v>0.85954216426927499</v>
      </c>
      <c r="D248" s="9">
        <v>2.1129632604269601</v>
      </c>
    </row>
    <row r="249" spans="1:4" x14ac:dyDescent="0.25">
      <c r="A249" s="8" t="s">
        <v>50</v>
      </c>
      <c r="B249" s="4" t="s">
        <v>43</v>
      </c>
      <c r="C249" s="4">
        <v>0.89212051872151499</v>
      </c>
      <c r="D249" s="9">
        <v>2.65597935450795</v>
      </c>
    </row>
    <row r="250" spans="1:4" x14ac:dyDescent="0.25">
      <c r="A250" s="8" t="s">
        <v>116</v>
      </c>
      <c r="B250" s="4" t="s">
        <v>106</v>
      </c>
      <c r="C250" s="4">
        <v>0.91015822703957205</v>
      </c>
      <c r="D250" s="9">
        <v>1.14006684289228</v>
      </c>
    </row>
    <row r="251" spans="1:4" x14ac:dyDescent="0.25">
      <c r="A251" s="8" t="s">
        <v>120</v>
      </c>
      <c r="B251" s="4" t="s">
        <v>106</v>
      </c>
      <c r="C251" s="4">
        <v>0.91612055666237502</v>
      </c>
      <c r="D251" s="9">
        <v>2.8867645381243499</v>
      </c>
    </row>
    <row r="252" spans="1:4" x14ac:dyDescent="0.25">
      <c r="A252" s="8" t="s">
        <v>55</v>
      </c>
      <c r="B252" s="4" t="s">
        <v>43</v>
      </c>
      <c r="C252" s="4">
        <v>0.92580199068875502</v>
      </c>
      <c r="D252" s="9">
        <v>2.3038501556633202</v>
      </c>
    </row>
    <row r="253" spans="1:4" x14ac:dyDescent="0.25">
      <c r="A253" s="8" t="s">
        <v>271</v>
      </c>
      <c r="B253" s="4" t="s">
        <v>270</v>
      </c>
      <c r="C253" s="4">
        <v>0.93233247660305696</v>
      </c>
      <c r="D253" s="9">
        <v>1.2606871379170499</v>
      </c>
    </row>
    <row r="254" spans="1:4" x14ac:dyDescent="0.25">
      <c r="A254" s="8" t="s">
        <v>29</v>
      </c>
      <c r="B254" s="4" t="s">
        <v>26</v>
      </c>
      <c r="C254" s="4">
        <v>0.93833081091369597</v>
      </c>
      <c r="D254" s="9">
        <v>0.60202338046568904</v>
      </c>
    </row>
    <row r="255" spans="1:4" x14ac:dyDescent="0.25">
      <c r="A255" s="8" t="s">
        <v>36</v>
      </c>
      <c r="B255" s="4" t="s">
        <v>33</v>
      </c>
      <c r="C255" s="4">
        <v>0.93883335200724405</v>
      </c>
      <c r="D255" s="9">
        <v>0.66563784719013896</v>
      </c>
    </row>
    <row r="256" spans="1:4" x14ac:dyDescent="0.25">
      <c r="A256" s="8" t="s">
        <v>223</v>
      </c>
      <c r="B256" s="4" t="s">
        <v>224</v>
      </c>
      <c r="C256" s="4">
        <v>0.94822551911783504</v>
      </c>
      <c r="D256" s="9">
        <v>1.47578701501036</v>
      </c>
    </row>
    <row r="257" spans="1:4" x14ac:dyDescent="0.25">
      <c r="A257" s="8" t="s">
        <v>324</v>
      </c>
      <c r="B257" s="4" t="s">
        <v>277</v>
      </c>
      <c r="C257" s="4">
        <v>0.95528136487872695</v>
      </c>
      <c r="D257" s="9">
        <v>0.63420181306310797</v>
      </c>
    </row>
    <row r="258" spans="1:4" x14ac:dyDescent="0.25">
      <c r="A258" s="8" t="s">
        <v>35</v>
      </c>
      <c r="B258" s="4" t="s">
        <v>33</v>
      </c>
      <c r="C258" s="4">
        <v>0.95727206578051305</v>
      </c>
      <c r="D258" s="9">
        <v>0.73113536702072501</v>
      </c>
    </row>
    <row r="259" spans="1:4" x14ac:dyDescent="0.25">
      <c r="A259" s="8" t="s">
        <v>254</v>
      </c>
      <c r="B259" s="4" t="s">
        <v>253</v>
      </c>
      <c r="C259" s="4">
        <v>1.0117851821138399</v>
      </c>
      <c r="D259" s="9">
        <v>1.99980830421297</v>
      </c>
    </row>
    <row r="260" spans="1:4" x14ac:dyDescent="0.25">
      <c r="A260" s="8" t="s">
        <v>41</v>
      </c>
      <c r="B260" s="4" t="s">
        <v>40</v>
      </c>
      <c r="C260" s="4">
        <v>1.0174439690360499</v>
      </c>
      <c r="D260" s="9">
        <v>0.49782141771295801</v>
      </c>
    </row>
    <row r="261" spans="1:4" x14ac:dyDescent="0.25">
      <c r="A261" s="8" t="s">
        <v>140</v>
      </c>
      <c r="B261" s="4" t="s">
        <v>106</v>
      </c>
      <c r="C261" s="4">
        <v>1.0359433586542199</v>
      </c>
      <c r="D261" s="9">
        <v>2.7916261410594601</v>
      </c>
    </row>
    <row r="262" spans="1:4" x14ac:dyDescent="0.25">
      <c r="A262" s="8" t="s">
        <v>115</v>
      </c>
      <c r="B262" s="4" t="s">
        <v>106</v>
      </c>
      <c r="C262" s="4">
        <v>1.0373726898278399</v>
      </c>
      <c r="D262" s="9">
        <v>0.79684108745848403</v>
      </c>
    </row>
    <row r="263" spans="1:4" x14ac:dyDescent="0.25">
      <c r="A263" s="8" t="s">
        <v>105</v>
      </c>
      <c r="B263" s="4" t="s">
        <v>106</v>
      </c>
      <c r="C263" s="4">
        <v>1.07331277894038</v>
      </c>
      <c r="D263" s="9">
        <v>3.2189588386526702</v>
      </c>
    </row>
    <row r="264" spans="1:4" x14ac:dyDescent="0.25">
      <c r="A264" s="8" t="s">
        <v>325</v>
      </c>
      <c r="B264" s="4" t="s">
        <v>277</v>
      </c>
      <c r="C264" s="4">
        <v>1.1315808941880301</v>
      </c>
      <c r="D264" s="9">
        <v>1.2738206105632901</v>
      </c>
    </row>
    <row r="265" spans="1:4" x14ac:dyDescent="0.25">
      <c r="A265" s="8" t="s">
        <v>306</v>
      </c>
      <c r="B265" s="4" t="s">
        <v>277</v>
      </c>
      <c r="C265" s="4">
        <v>1.1492261977782301</v>
      </c>
      <c r="D265" s="9">
        <v>1.0327124510473999</v>
      </c>
    </row>
    <row r="266" spans="1:4" x14ac:dyDescent="0.25">
      <c r="A266" s="8" t="s">
        <v>24</v>
      </c>
      <c r="B266" s="4" t="s">
        <v>17</v>
      </c>
      <c r="C266" s="4">
        <v>1.19646395613322</v>
      </c>
      <c r="D266" s="9">
        <v>0.823781985044581</v>
      </c>
    </row>
    <row r="267" spans="1:4" x14ac:dyDescent="0.25">
      <c r="A267" s="8" t="s">
        <v>42</v>
      </c>
      <c r="B267" s="4" t="s">
        <v>43</v>
      </c>
      <c r="C267" s="4">
        <v>1.34729348419907</v>
      </c>
      <c r="D267" s="9">
        <v>1.3695163616244499</v>
      </c>
    </row>
    <row r="268" spans="1:4" x14ac:dyDescent="0.25">
      <c r="A268" s="8" t="s">
        <v>37</v>
      </c>
      <c r="B268" s="4" t="s">
        <v>33</v>
      </c>
      <c r="C268" s="4">
        <v>1.36851535132459</v>
      </c>
      <c r="D268" s="9">
        <v>0.849090674318841</v>
      </c>
    </row>
    <row r="269" spans="1:4" x14ac:dyDescent="0.25">
      <c r="A269" s="8" t="s">
        <v>130</v>
      </c>
      <c r="B269" s="4" t="s">
        <v>106</v>
      </c>
      <c r="C269" s="4">
        <v>1.411742664543</v>
      </c>
      <c r="D269" s="9">
        <v>2.7366290291600599</v>
      </c>
    </row>
    <row r="270" spans="1:4" x14ac:dyDescent="0.25">
      <c r="A270" s="8" t="s">
        <v>156</v>
      </c>
      <c r="B270" s="4" t="s">
        <v>148</v>
      </c>
      <c r="C270" s="4">
        <v>1.4698343933521101</v>
      </c>
      <c r="D270" s="9">
        <v>2.8995291958223799</v>
      </c>
    </row>
    <row r="271" spans="1:4" x14ac:dyDescent="0.25">
      <c r="A271" s="8" t="s">
        <v>109</v>
      </c>
      <c r="B271" s="4" t="s">
        <v>106</v>
      </c>
      <c r="C271" s="4">
        <v>1.54353826500808</v>
      </c>
      <c r="D271" s="9">
        <v>2.0950640152463902</v>
      </c>
    </row>
    <row r="272" spans="1:4" x14ac:dyDescent="0.25">
      <c r="A272" s="8" t="s">
        <v>107</v>
      </c>
      <c r="B272" s="4" t="s">
        <v>106</v>
      </c>
      <c r="C272" s="4">
        <v>1.56793285869815</v>
      </c>
      <c r="D272" s="9">
        <v>2.62070396735237</v>
      </c>
    </row>
    <row r="273" spans="1:4" x14ac:dyDescent="0.25">
      <c r="A273" s="8" t="s">
        <v>269</v>
      </c>
      <c r="B273" s="4" t="s">
        <v>270</v>
      </c>
      <c r="C273" s="4">
        <v>1.6004442389512501</v>
      </c>
      <c r="D273" s="9">
        <v>1.2607473243349701</v>
      </c>
    </row>
    <row r="274" spans="1:4" x14ac:dyDescent="0.25">
      <c r="A274" s="8" t="s">
        <v>193</v>
      </c>
      <c r="B274" s="4" t="s">
        <v>187</v>
      </c>
      <c r="C274" s="4">
        <v>1.6181792320811901</v>
      </c>
      <c r="D274" s="9">
        <v>1.6704789820843999</v>
      </c>
    </row>
    <row r="275" spans="1:4" x14ac:dyDescent="0.25">
      <c r="A275" s="8" t="s">
        <v>203</v>
      </c>
      <c r="B275" s="4" t="s">
        <v>196</v>
      </c>
      <c r="C275" s="4">
        <v>1.6635337163870301</v>
      </c>
      <c r="D275" s="9">
        <v>1.6478602692879301</v>
      </c>
    </row>
    <row r="276" spans="1:4" x14ac:dyDescent="0.25">
      <c r="A276" s="8" t="s">
        <v>75</v>
      </c>
      <c r="B276" s="4" t="s">
        <v>43</v>
      </c>
      <c r="C276" s="4">
        <v>1.6775582068984001</v>
      </c>
      <c r="D276" s="9">
        <v>4.8528439795417597</v>
      </c>
    </row>
    <row r="277" spans="1:4" x14ac:dyDescent="0.25">
      <c r="A277" s="8" t="s">
        <v>315</v>
      </c>
      <c r="B277" s="4" t="s">
        <v>277</v>
      </c>
      <c r="C277" s="4">
        <v>1.6793563878384801</v>
      </c>
      <c r="D277" s="9">
        <v>2.5130627386801998</v>
      </c>
    </row>
    <row r="278" spans="1:4" x14ac:dyDescent="0.25">
      <c r="A278" s="8" t="s">
        <v>124</v>
      </c>
      <c r="B278" s="4" t="s">
        <v>106</v>
      </c>
      <c r="C278" s="4">
        <v>1.73023863314182</v>
      </c>
      <c r="D278" s="9">
        <v>4.1877700356190601</v>
      </c>
    </row>
    <row r="279" spans="1:4" x14ac:dyDescent="0.25">
      <c r="A279" s="8" t="s">
        <v>240</v>
      </c>
      <c r="B279" s="4" t="s">
        <v>224</v>
      </c>
      <c r="C279" s="4">
        <v>1.79470826652676</v>
      </c>
      <c r="D279" s="9">
        <v>1.49673938129424</v>
      </c>
    </row>
    <row r="280" spans="1:4" x14ac:dyDescent="0.25">
      <c r="A280" s="8" t="s">
        <v>14</v>
      </c>
      <c r="B280" s="4" t="s">
        <v>7</v>
      </c>
      <c r="C280" s="4">
        <v>1.8184273600123</v>
      </c>
      <c r="D280" s="9">
        <v>2.5852409801580798</v>
      </c>
    </row>
    <row r="281" spans="1:4" x14ac:dyDescent="0.25">
      <c r="A281" s="8" t="s">
        <v>150</v>
      </c>
      <c r="B281" s="4" t="s">
        <v>148</v>
      </c>
      <c r="C281" s="4">
        <v>1.89312138684426</v>
      </c>
      <c r="D281" s="9">
        <v>2.2799592250181302</v>
      </c>
    </row>
    <row r="282" spans="1:4" x14ac:dyDescent="0.25">
      <c r="A282" s="8" t="s">
        <v>123</v>
      </c>
      <c r="B282" s="4" t="s">
        <v>106</v>
      </c>
      <c r="C282" s="4">
        <v>1.92003090073397</v>
      </c>
      <c r="D282" s="9">
        <v>4.1540776702562896</v>
      </c>
    </row>
    <row r="283" spans="1:4" x14ac:dyDescent="0.25">
      <c r="A283" s="8" t="s">
        <v>251</v>
      </c>
      <c r="B283" s="4" t="s">
        <v>224</v>
      </c>
      <c r="C283" s="4">
        <v>1.9740032645476699</v>
      </c>
      <c r="D283" s="9">
        <v>3.41235797184238</v>
      </c>
    </row>
    <row r="284" spans="1:4" x14ac:dyDescent="0.25">
      <c r="A284" s="8" t="s">
        <v>58</v>
      </c>
      <c r="B284" s="4" t="s">
        <v>43</v>
      </c>
      <c r="C284" s="4">
        <v>2.10992336980794</v>
      </c>
      <c r="D284" s="9">
        <v>5.0379857601465501</v>
      </c>
    </row>
    <row r="285" spans="1:4" x14ac:dyDescent="0.25">
      <c r="A285" s="8" t="s">
        <v>157</v>
      </c>
      <c r="B285" s="4" t="s">
        <v>148</v>
      </c>
      <c r="C285" s="4">
        <v>2.1135037484889398</v>
      </c>
      <c r="D285" s="9">
        <v>2.5408156747637598</v>
      </c>
    </row>
    <row r="286" spans="1:4" x14ac:dyDescent="0.25">
      <c r="A286" s="8" t="s">
        <v>128</v>
      </c>
      <c r="B286" s="4" t="s">
        <v>106</v>
      </c>
      <c r="C286" s="4">
        <v>2.14684112498679</v>
      </c>
      <c r="D286" s="9">
        <v>1.9789345418523501</v>
      </c>
    </row>
    <row r="287" spans="1:4" x14ac:dyDescent="0.25">
      <c r="A287" s="8" t="s">
        <v>151</v>
      </c>
      <c r="B287" s="4" t="s">
        <v>148</v>
      </c>
      <c r="C287" s="4">
        <v>2.2468221380231399</v>
      </c>
      <c r="D287" s="9">
        <v>3.1175437153574399</v>
      </c>
    </row>
    <row r="288" spans="1:4" x14ac:dyDescent="0.25">
      <c r="A288" s="8" t="s">
        <v>162</v>
      </c>
      <c r="B288" s="4" t="s">
        <v>148</v>
      </c>
      <c r="C288" s="4">
        <v>2.36123717893445</v>
      </c>
      <c r="D288" s="9">
        <v>3.19200782783347</v>
      </c>
    </row>
    <row r="289" spans="1:4" x14ac:dyDescent="0.25">
      <c r="A289" s="8" t="s">
        <v>152</v>
      </c>
      <c r="B289" s="4" t="s">
        <v>148</v>
      </c>
      <c r="C289" s="4">
        <v>2.42669969978092</v>
      </c>
      <c r="D289" s="9">
        <v>1.74513467518295</v>
      </c>
    </row>
    <row r="290" spans="1:4" x14ac:dyDescent="0.25">
      <c r="A290" s="8" t="s">
        <v>268</v>
      </c>
      <c r="B290" s="4" t="s">
        <v>267</v>
      </c>
      <c r="C290" s="4">
        <v>2.4523134957830699</v>
      </c>
      <c r="D290" s="9">
        <v>2.5017727321680798</v>
      </c>
    </row>
    <row r="291" spans="1:4" x14ac:dyDescent="0.25">
      <c r="A291" s="8" t="s">
        <v>205</v>
      </c>
      <c r="B291" s="4" t="s">
        <v>196</v>
      </c>
      <c r="C291" s="4">
        <v>2.4793721740627501</v>
      </c>
      <c r="D291" s="9">
        <v>1.8212618818899</v>
      </c>
    </row>
    <row r="292" spans="1:4" x14ac:dyDescent="0.25">
      <c r="A292" s="8" t="s">
        <v>144</v>
      </c>
      <c r="B292" s="4" t="s">
        <v>106</v>
      </c>
      <c r="C292" s="4">
        <v>2.4803584852709202</v>
      </c>
      <c r="D292" s="9">
        <v>2.9761745414908098</v>
      </c>
    </row>
    <row r="293" spans="1:4" x14ac:dyDescent="0.25">
      <c r="A293" s="8" t="s">
        <v>125</v>
      </c>
      <c r="B293" s="4" t="s">
        <v>106</v>
      </c>
      <c r="C293" s="4">
        <v>2.5245533229150898</v>
      </c>
      <c r="D293" s="9">
        <v>1.90103079263034</v>
      </c>
    </row>
    <row r="294" spans="1:4" x14ac:dyDescent="0.25">
      <c r="A294" s="8" t="s">
        <v>158</v>
      </c>
      <c r="B294" s="4" t="s">
        <v>148</v>
      </c>
      <c r="C294" s="4">
        <v>2.5435577051577298</v>
      </c>
      <c r="D294" s="9">
        <v>2.3023148413450798</v>
      </c>
    </row>
    <row r="295" spans="1:4" x14ac:dyDescent="0.25">
      <c r="A295" s="8" t="s">
        <v>244</v>
      </c>
      <c r="B295" s="4" t="s">
        <v>224</v>
      </c>
      <c r="C295" s="4">
        <v>2.5937138165219902</v>
      </c>
      <c r="D295" s="9">
        <v>2.6046884381487398</v>
      </c>
    </row>
    <row r="296" spans="1:4" x14ac:dyDescent="0.25">
      <c r="A296" s="8" t="s">
        <v>31</v>
      </c>
      <c r="B296" s="4" t="s">
        <v>26</v>
      </c>
      <c r="C296" s="4">
        <v>2.5966565443493401</v>
      </c>
      <c r="D296" s="9">
        <v>1.8197683308180601</v>
      </c>
    </row>
    <row r="297" spans="1:4" x14ac:dyDescent="0.25">
      <c r="A297" s="8" t="s">
        <v>155</v>
      </c>
      <c r="B297" s="4" t="s">
        <v>148</v>
      </c>
      <c r="C297" s="4">
        <v>2.6848537765846801</v>
      </c>
      <c r="D297" s="9">
        <v>2.8391245683512301</v>
      </c>
    </row>
    <row r="298" spans="1:4" x14ac:dyDescent="0.25">
      <c r="A298" s="8" t="s">
        <v>129</v>
      </c>
      <c r="B298" s="4" t="s">
        <v>106</v>
      </c>
      <c r="C298" s="4">
        <v>2.7138774485330499</v>
      </c>
      <c r="D298" s="9">
        <v>2.59045188076982</v>
      </c>
    </row>
    <row r="299" spans="1:4" x14ac:dyDescent="0.25">
      <c r="A299" s="8" t="s">
        <v>167</v>
      </c>
      <c r="B299" s="4" t="s">
        <v>148</v>
      </c>
      <c r="C299" s="4">
        <v>2.7152887664658398</v>
      </c>
      <c r="D299" s="9">
        <v>3.0749186028418598</v>
      </c>
    </row>
    <row r="300" spans="1:4" x14ac:dyDescent="0.25">
      <c r="A300" s="8" t="s">
        <v>266</v>
      </c>
      <c r="B300" s="4" t="s">
        <v>267</v>
      </c>
      <c r="C300" s="4">
        <v>2.84189255969692</v>
      </c>
      <c r="D300" s="9">
        <v>1.71504919416604</v>
      </c>
    </row>
    <row r="301" spans="1:4" x14ac:dyDescent="0.25">
      <c r="A301" s="8" t="s">
        <v>160</v>
      </c>
      <c r="B301" s="4" t="s">
        <v>148</v>
      </c>
      <c r="C301" s="4">
        <v>2.8605783462609198</v>
      </c>
      <c r="D301" s="9">
        <v>2.5454731309018901</v>
      </c>
    </row>
    <row r="302" spans="1:4" x14ac:dyDescent="0.25">
      <c r="A302" s="8" t="s">
        <v>255</v>
      </c>
      <c r="B302" s="4" t="s">
        <v>253</v>
      </c>
      <c r="C302" s="4">
        <v>2.8648080344684801</v>
      </c>
      <c r="D302" s="9">
        <v>1.81626688768291</v>
      </c>
    </row>
    <row r="303" spans="1:4" x14ac:dyDescent="0.25">
      <c r="A303" s="8" t="s">
        <v>134</v>
      </c>
      <c r="B303" s="4" t="s">
        <v>106</v>
      </c>
      <c r="C303" s="4">
        <v>2.8690389121343598</v>
      </c>
      <c r="D303" s="9">
        <v>3.7372253158678999</v>
      </c>
    </row>
    <row r="304" spans="1:4" x14ac:dyDescent="0.25">
      <c r="A304" s="8" t="s">
        <v>265</v>
      </c>
      <c r="B304" s="4" t="s">
        <v>263</v>
      </c>
      <c r="C304" s="4">
        <v>2.8707179539961998</v>
      </c>
      <c r="D304" s="9">
        <v>4.43143347406434</v>
      </c>
    </row>
    <row r="305" spans="1:4" x14ac:dyDescent="0.25">
      <c r="A305" s="8" t="s">
        <v>166</v>
      </c>
      <c r="B305" s="4" t="s">
        <v>148</v>
      </c>
      <c r="C305" s="4">
        <v>2.8915155368676002</v>
      </c>
      <c r="D305" s="9">
        <v>2.51490383598725</v>
      </c>
    </row>
    <row r="306" spans="1:4" x14ac:dyDescent="0.25">
      <c r="A306" s="8" t="s">
        <v>141</v>
      </c>
      <c r="B306" s="4" t="s">
        <v>106</v>
      </c>
      <c r="C306" s="4">
        <v>2.93576104192001</v>
      </c>
      <c r="D306" s="9">
        <v>2.0410525760873401</v>
      </c>
    </row>
    <row r="307" spans="1:4" x14ac:dyDescent="0.25">
      <c r="A307" s="8" t="s">
        <v>78</v>
      </c>
      <c r="B307" s="4" t="s">
        <v>43</v>
      </c>
      <c r="C307" s="4">
        <v>2.94780349811177</v>
      </c>
      <c r="D307" s="9">
        <v>4.7846265801778198</v>
      </c>
    </row>
    <row r="308" spans="1:4" x14ac:dyDescent="0.25">
      <c r="A308" s="8" t="s">
        <v>137</v>
      </c>
      <c r="B308" s="4" t="s">
        <v>106</v>
      </c>
      <c r="C308" s="4">
        <v>2.9693843846438202</v>
      </c>
      <c r="D308" s="9">
        <v>4.1987743893519998</v>
      </c>
    </row>
    <row r="309" spans="1:4" x14ac:dyDescent="0.25">
      <c r="A309" s="8" t="s">
        <v>163</v>
      </c>
      <c r="B309" s="4" t="s">
        <v>148</v>
      </c>
      <c r="C309" s="4">
        <v>3.0071467109231702</v>
      </c>
      <c r="D309" s="9">
        <v>1.51896876183564</v>
      </c>
    </row>
    <row r="310" spans="1:4" x14ac:dyDescent="0.25">
      <c r="A310" s="8" t="s">
        <v>38</v>
      </c>
      <c r="B310" s="4" t="s">
        <v>33</v>
      </c>
      <c r="C310" s="4">
        <v>3.05429958092641</v>
      </c>
      <c r="D310" s="9">
        <v>2.11262397950208</v>
      </c>
    </row>
    <row r="311" spans="1:4" x14ac:dyDescent="0.25">
      <c r="A311" s="8" t="s">
        <v>143</v>
      </c>
      <c r="B311" s="4" t="s">
        <v>106</v>
      </c>
      <c r="C311" s="4">
        <v>3.0732510582214299</v>
      </c>
      <c r="D311" s="9">
        <v>2.8117713946722098</v>
      </c>
    </row>
    <row r="312" spans="1:4" x14ac:dyDescent="0.25">
      <c r="A312" s="8" t="s">
        <v>168</v>
      </c>
      <c r="B312" s="4" t="s">
        <v>148</v>
      </c>
      <c r="C312" s="4">
        <v>3.14428227192565</v>
      </c>
      <c r="D312" s="9">
        <v>2.0703648737790799</v>
      </c>
    </row>
    <row r="313" spans="1:4" x14ac:dyDescent="0.25">
      <c r="A313" s="8" t="s">
        <v>135</v>
      </c>
      <c r="B313" s="4" t="s">
        <v>106</v>
      </c>
      <c r="C313" s="4">
        <v>3.1654049739297601</v>
      </c>
      <c r="D313" s="9">
        <v>3.1844143477611802</v>
      </c>
    </row>
    <row r="314" spans="1:4" x14ac:dyDescent="0.25">
      <c r="A314" s="8" t="s">
        <v>153</v>
      </c>
      <c r="B314" s="4" t="s">
        <v>148</v>
      </c>
      <c r="C314" s="4">
        <v>3.2069354804344599</v>
      </c>
      <c r="D314" s="9">
        <v>3.1739588473717002</v>
      </c>
    </row>
    <row r="315" spans="1:4" x14ac:dyDescent="0.25">
      <c r="A315" s="8" t="s">
        <v>145</v>
      </c>
      <c r="B315" s="4" t="s">
        <v>106</v>
      </c>
      <c r="C315" s="4">
        <v>3.48575407038587</v>
      </c>
      <c r="D315" s="9">
        <v>3.0331092343217398</v>
      </c>
    </row>
    <row r="316" spans="1:4" x14ac:dyDescent="0.25">
      <c r="A316" s="8" t="s">
        <v>142</v>
      </c>
      <c r="B316" s="4" t="s">
        <v>106</v>
      </c>
      <c r="C316" s="4">
        <v>3.7333833571252901</v>
      </c>
      <c r="D316" s="9">
        <v>3.6824235091017399</v>
      </c>
    </row>
    <row r="317" spans="1:4" ht="15.75" thickBot="1" x14ac:dyDescent="0.3">
      <c r="A317" s="10" t="s">
        <v>136</v>
      </c>
      <c r="B317" s="11" t="s">
        <v>106</v>
      </c>
      <c r="C317" s="11">
        <v>5.4568898239654002</v>
      </c>
      <c r="D317" s="12">
        <v>2.84388747982474</v>
      </c>
    </row>
  </sheetData>
  <sortState xmlns:xlrd2="http://schemas.microsoft.com/office/spreadsheetml/2017/richdata2" ref="A2:D318">
    <sortCondition ref="C2:C31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CDEBE-06DD-48DF-BAD7-87E3D8FB5DD7}">
  <dimension ref="A1:F31"/>
  <sheetViews>
    <sheetView workbookViewId="0">
      <selection sqref="A1:F1"/>
    </sheetView>
  </sheetViews>
  <sheetFormatPr defaultRowHeight="15" x14ac:dyDescent="0.25"/>
  <cols>
    <col min="1" max="1" width="21.85546875" bestFit="1" customWidth="1"/>
    <col min="2" max="2" width="9.85546875" bestFit="1" customWidth="1"/>
  </cols>
  <sheetData>
    <row r="1" spans="1:6" ht="15.75" thickBot="1" x14ac:dyDescent="0.3">
      <c r="A1" s="13" t="s">
        <v>348</v>
      </c>
      <c r="B1" s="14" t="s">
        <v>349</v>
      </c>
      <c r="C1" s="14" t="s">
        <v>350</v>
      </c>
      <c r="D1" s="14" t="s">
        <v>351</v>
      </c>
      <c r="E1" s="14" t="s">
        <v>352</v>
      </c>
      <c r="F1" s="15" t="s">
        <v>353</v>
      </c>
    </row>
    <row r="2" spans="1:6" x14ac:dyDescent="0.25">
      <c r="A2" s="19" t="s">
        <v>354</v>
      </c>
      <c r="B2" s="20" t="s">
        <v>355</v>
      </c>
      <c r="C2" s="20">
        <v>1</v>
      </c>
      <c r="D2" s="21">
        <v>1.3</v>
      </c>
      <c r="E2" s="20">
        <f>AVERAGE(D2:D4)</f>
        <v>1.2000000000000002</v>
      </c>
      <c r="F2" s="22">
        <f>STDEV(D2:D4)</f>
        <v>9.9999999999999978E-2</v>
      </c>
    </row>
    <row r="3" spans="1:6" x14ac:dyDescent="0.25">
      <c r="A3" s="23"/>
      <c r="B3" s="16" t="s">
        <v>355</v>
      </c>
      <c r="C3" s="16">
        <v>2</v>
      </c>
      <c r="D3" s="17">
        <v>1.1000000000000001</v>
      </c>
      <c r="E3" s="16"/>
      <c r="F3" s="24"/>
    </row>
    <row r="4" spans="1:6" x14ac:dyDescent="0.25">
      <c r="A4" s="23"/>
      <c r="B4" s="16" t="s">
        <v>355</v>
      </c>
      <c r="C4" s="16">
        <v>3</v>
      </c>
      <c r="D4" s="17">
        <v>1.2</v>
      </c>
      <c r="E4" s="16"/>
      <c r="F4" s="24"/>
    </row>
    <row r="5" spans="1:6" x14ac:dyDescent="0.25">
      <c r="A5" s="25" t="s">
        <v>356</v>
      </c>
      <c r="B5" s="16" t="s">
        <v>355</v>
      </c>
      <c r="C5" s="18">
        <v>1</v>
      </c>
      <c r="D5" s="17">
        <v>0.9</v>
      </c>
      <c r="E5" s="16">
        <f>AVERAGE(D5:D7)</f>
        <v>0.80000000000000016</v>
      </c>
      <c r="F5" s="24">
        <f>STDEV(D5:D7)</f>
        <v>9.9999999999998937E-2</v>
      </c>
    </row>
    <row r="6" spans="1:6" x14ac:dyDescent="0.25">
      <c r="A6" s="25"/>
      <c r="B6" s="16" t="s">
        <v>355</v>
      </c>
      <c r="C6" s="18">
        <v>2</v>
      </c>
      <c r="D6" s="17">
        <v>0.7</v>
      </c>
      <c r="E6" s="16"/>
      <c r="F6" s="24"/>
    </row>
    <row r="7" spans="1:6" x14ac:dyDescent="0.25">
      <c r="A7" s="25"/>
      <c r="B7" s="16" t="s">
        <v>355</v>
      </c>
      <c r="C7" s="18">
        <v>3</v>
      </c>
      <c r="D7" s="17">
        <v>0.8</v>
      </c>
      <c r="E7" s="16"/>
      <c r="F7" s="24"/>
    </row>
    <row r="8" spans="1:6" x14ac:dyDescent="0.25">
      <c r="A8" s="25" t="s">
        <v>357</v>
      </c>
      <c r="B8" s="16" t="s">
        <v>355</v>
      </c>
      <c r="C8" s="18">
        <v>1</v>
      </c>
      <c r="D8" s="17">
        <v>1.3</v>
      </c>
      <c r="E8" s="16">
        <f>AVERAGE(D8:D10)</f>
        <v>1.3</v>
      </c>
      <c r="F8" s="24">
        <f>STDEV(D8:D10)</f>
        <v>9.9999999999999978E-2</v>
      </c>
    </row>
    <row r="9" spans="1:6" x14ac:dyDescent="0.25">
      <c r="A9" s="25"/>
      <c r="B9" s="16" t="s">
        <v>355</v>
      </c>
      <c r="C9" s="18">
        <v>2</v>
      </c>
      <c r="D9" s="17">
        <v>1.2</v>
      </c>
      <c r="E9" s="16"/>
      <c r="F9" s="24"/>
    </row>
    <row r="10" spans="1:6" x14ac:dyDescent="0.25">
      <c r="A10" s="25"/>
      <c r="B10" s="16" t="s">
        <v>355</v>
      </c>
      <c r="C10" s="18">
        <v>3</v>
      </c>
      <c r="D10" s="17">
        <v>1.4</v>
      </c>
      <c r="E10" s="16"/>
      <c r="F10" s="24"/>
    </row>
    <row r="11" spans="1:6" x14ac:dyDescent="0.25">
      <c r="A11" s="25" t="s">
        <v>358</v>
      </c>
      <c r="B11" s="16" t="s">
        <v>355</v>
      </c>
      <c r="C11" s="18">
        <v>1</v>
      </c>
      <c r="D11" s="17">
        <v>0.8</v>
      </c>
      <c r="E11" s="16">
        <f>AVERAGE(D11:D13)</f>
        <v>0.70000000000000007</v>
      </c>
      <c r="F11" s="24">
        <f>STDEV(D11:D13)</f>
        <v>0.1000000000000006</v>
      </c>
    </row>
    <row r="12" spans="1:6" x14ac:dyDescent="0.25">
      <c r="A12" s="25"/>
      <c r="B12" s="16" t="s">
        <v>355</v>
      </c>
      <c r="C12" s="18">
        <v>2</v>
      </c>
      <c r="D12" s="17">
        <v>0.7</v>
      </c>
      <c r="E12" s="16"/>
      <c r="F12" s="24"/>
    </row>
    <row r="13" spans="1:6" x14ac:dyDescent="0.25">
      <c r="A13" s="25"/>
      <c r="B13" s="16" t="s">
        <v>355</v>
      </c>
      <c r="C13" s="18">
        <v>3</v>
      </c>
      <c r="D13" s="17">
        <v>0.6</v>
      </c>
      <c r="E13" s="16"/>
      <c r="F13" s="24"/>
    </row>
    <row r="14" spans="1:6" x14ac:dyDescent="0.25">
      <c r="A14" s="25" t="s">
        <v>359</v>
      </c>
      <c r="B14" s="16" t="s">
        <v>355</v>
      </c>
      <c r="C14" s="18">
        <v>1</v>
      </c>
      <c r="D14" s="17">
        <v>1</v>
      </c>
      <c r="E14" s="16">
        <f>AVERAGE(D14:D16)</f>
        <v>1.0333333333333334</v>
      </c>
      <c r="F14" s="24">
        <f>STDEV(D14:D16)</f>
        <v>5.773502691896263E-2</v>
      </c>
    </row>
    <row r="15" spans="1:6" x14ac:dyDescent="0.25">
      <c r="A15" s="25"/>
      <c r="B15" s="16" t="s">
        <v>355</v>
      </c>
      <c r="C15" s="18">
        <v>2</v>
      </c>
      <c r="D15" s="17">
        <v>1.1000000000000001</v>
      </c>
      <c r="E15" s="16"/>
      <c r="F15" s="24"/>
    </row>
    <row r="16" spans="1:6" x14ac:dyDescent="0.25">
      <c r="A16" s="25"/>
      <c r="B16" s="16" t="s">
        <v>355</v>
      </c>
      <c r="C16" s="18">
        <v>3</v>
      </c>
      <c r="D16" s="17">
        <v>1</v>
      </c>
      <c r="E16" s="16"/>
      <c r="F16" s="24"/>
    </row>
    <row r="17" spans="1:6" x14ac:dyDescent="0.25">
      <c r="A17" s="23" t="s">
        <v>354</v>
      </c>
      <c r="B17" s="16" t="s">
        <v>360</v>
      </c>
      <c r="C17" s="16">
        <v>1</v>
      </c>
      <c r="D17" s="17">
        <v>5.5</v>
      </c>
      <c r="E17" s="16">
        <f>AVERAGE(D17:D19)</f>
        <v>5.8666666666666671</v>
      </c>
      <c r="F17" s="24">
        <f>STDEV(D17:D19)</f>
        <v>1.1930353445448849</v>
      </c>
    </row>
    <row r="18" spans="1:6" x14ac:dyDescent="0.25">
      <c r="A18" s="23"/>
      <c r="B18" s="16" t="s">
        <v>360</v>
      </c>
      <c r="C18" s="16">
        <v>2</v>
      </c>
      <c r="D18" s="17">
        <v>7.2</v>
      </c>
      <c r="E18" s="16"/>
      <c r="F18" s="24"/>
    </row>
    <row r="19" spans="1:6" x14ac:dyDescent="0.25">
      <c r="A19" s="23"/>
      <c r="B19" s="16" t="s">
        <v>360</v>
      </c>
      <c r="C19" s="16">
        <v>3</v>
      </c>
      <c r="D19" s="17">
        <v>4.9000000000000004</v>
      </c>
      <c r="E19" s="16"/>
      <c r="F19" s="24"/>
    </row>
    <row r="20" spans="1:6" x14ac:dyDescent="0.25">
      <c r="A20" s="25" t="s">
        <v>356</v>
      </c>
      <c r="B20" s="16" t="s">
        <v>360</v>
      </c>
      <c r="C20" s="18">
        <v>1</v>
      </c>
      <c r="D20" s="17">
        <v>1.1000000000000001</v>
      </c>
      <c r="E20" s="16">
        <f>AVERAGE(D20:D22)</f>
        <v>1.1000000000000001</v>
      </c>
      <c r="F20" s="24">
        <f>STDEV(D20:D22)</f>
        <v>0</v>
      </c>
    </row>
    <row r="21" spans="1:6" x14ac:dyDescent="0.25">
      <c r="A21" s="25"/>
      <c r="B21" s="16" t="s">
        <v>360</v>
      </c>
      <c r="C21" s="18">
        <v>2</v>
      </c>
      <c r="D21" s="17">
        <v>1.1000000000000001</v>
      </c>
      <c r="E21" s="16"/>
      <c r="F21" s="24"/>
    </row>
    <row r="22" spans="1:6" x14ac:dyDescent="0.25">
      <c r="A22" s="25"/>
      <c r="B22" s="16" t="s">
        <v>360</v>
      </c>
      <c r="C22" s="18">
        <v>3</v>
      </c>
      <c r="D22" s="17">
        <v>1.1000000000000001</v>
      </c>
      <c r="E22" s="16"/>
      <c r="F22" s="24"/>
    </row>
    <row r="23" spans="1:6" x14ac:dyDescent="0.25">
      <c r="A23" s="25" t="s">
        <v>357</v>
      </c>
      <c r="B23" s="16" t="s">
        <v>360</v>
      </c>
      <c r="C23" s="18">
        <v>1</v>
      </c>
      <c r="D23" s="17">
        <v>7.4</v>
      </c>
      <c r="E23" s="16">
        <f>AVERAGE(D23:D25)</f>
        <v>8.1666666666666661</v>
      </c>
      <c r="F23" s="24">
        <f>STDEV(D23:D25)</f>
        <v>2.1548395145191974</v>
      </c>
    </row>
    <row r="24" spans="1:6" x14ac:dyDescent="0.25">
      <c r="A24" s="25"/>
      <c r="B24" s="16" t="s">
        <v>360</v>
      </c>
      <c r="C24" s="18">
        <v>2</v>
      </c>
      <c r="D24" s="17">
        <v>10.6</v>
      </c>
      <c r="E24" s="16"/>
      <c r="F24" s="24"/>
    </row>
    <row r="25" spans="1:6" x14ac:dyDescent="0.25">
      <c r="A25" s="25"/>
      <c r="B25" s="16" t="s">
        <v>360</v>
      </c>
      <c r="C25" s="18">
        <v>3</v>
      </c>
      <c r="D25" s="17">
        <v>6.5</v>
      </c>
      <c r="E25" s="16"/>
      <c r="F25" s="24"/>
    </row>
    <row r="26" spans="1:6" x14ac:dyDescent="0.25">
      <c r="A26" s="25" t="s">
        <v>358</v>
      </c>
      <c r="B26" s="16" t="s">
        <v>360</v>
      </c>
      <c r="C26" s="18">
        <v>1</v>
      </c>
      <c r="D26" s="17">
        <v>1.1000000000000001</v>
      </c>
      <c r="E26" s="16">
        <f>AVERAGE(D26:D28)</f>
        <v>1.1000000000000001</v>
      </c>
      <c r="F26" s="24">
        <f>STDEV(D26:D28)</f>
        <v>0</v>
      </c>
    </row>
    <row r="27" spans="1:6" x14ac:dyDescent="0.25">
      <c r="A27" s="25"/>
      <c r="B27" s="16" t="s">
        <v>360</v>
      </c>
      <c r="C27" s="18">
        <v>2</v>
      </c>
      <c r="D27" s="17">
        <v>1.1000000000000001</v>
      </c>
      <c r="E27" s="16"/>
      <c r="F27" s="24"/>
    </row>
    <row r="28" spans="1:6" x14ac:dyDescent="0.25">
      <c r="A28" s="25"/>
      <c r="B28" s="16" t="s">
        <v>360</v>
      </c>
      <c r="C28" s="18">
        <v>3</v>
      </c>
      <c r="D28" s="17">
        <v>1.1000000000000001</v>
      </c>
      <c r="E28" s="16"/>
      <c r="F28" s="24"/>
    </row>
    <row r="29" spans="1:6" x14ac:dyDescent="0.25">
      <c r="A29" s="25" t="s">
        <v>359</v>
      </c>
      <c r="B29" s="16" t="s">
        <v>360</v>
      </c>
      <c r="C29" s="18">
        <v>1</v>
      </c>
      <c r="D29" s="17">
        <v>1.1000000000000001</v>
      </c>
      <c r="E29" s="16">
        <f>AVERAGE(D29:D31)</f>
        <v>1.0666666666666667</v>
      </c>
      <c r="F29" s="24">
        <f>STDEV(D29:D31)</f>
        <v>5.773502691896263E-2</v>
      </c>
    </row>
    <row r="30" spans="1:6" x14ac:dyDescent="0.25">
      <c r="A30" s="8"/>
      <c r="B30" s="4"/>
      <c r="C30" s="18">
        <v>2</v>
      </c>
      <c r="D30" s="17">
        <v>1.1000000000000001</v>
      </c>
      <c r="E30" s="4"/>
      <c r="F30" s="9"/>
    </row>
    <row r="31" spans="1:6" ht="15.75" thickBot="1" x14ac:dyDescent="0.3">
      <c r="A31" s="10"/>
      <c r="B31" s="11"/>
      <c r="C31" s="26">
        <v>3</v>
      </c>
      <c r="D31" s="27">
        <v>1</v>
      </c>
      <c r="E31" s="11"/>
      <c r="F31" s="12"/>
    </row>
  </sheetData>
  <pageMargins left="0.7" right="0.7" top="0.75" bottom="0.75" header="0.3" footer="0.3"/>
  <ignoredErrors>
    <ignoredError sqref="E2:F2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9179C-C652-4326-BFDB-0D300DF71816}">
  <dimension ref="A1:D249"/>
  <sheetViews>
    <sheetView workbookViewId="0">
      <selection sqref="A1:D1"/>
    </sheetView>
  </sheetViews>
  <sheetFormatPr defaultRowHeight="15" x14ac:dyDescent="0.25"/>
  <cols>
    <col min="1" max="2" width="13.5703125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347</v>
      </c>
    </row>
    <row r="2" spans="1:4" x14ac:dyDescent="0.25">
      <c r="A2" s="5" t="s">
        <v>383</v>
      </c>
      <c r="B2" s="6" t="s">
        <v>100</v>
      </c>
      <c r="C2" s="6">
        <v>-1.2093808841282301</v>
      </c>
      <c r="D2" s="7">
        <v>0.70088836464569904</v>
      </c>
    </row>
    <row r="3" spans="1:4" x14ac:dyDescent="0.25">
      <c r="A3" s="8" t="s">
        <v>455</v>
      </c>
      <c r="B3" s="4" t="s">
        <v>277</v>
      </c>
      <c r="C3" s="4">
        <v>-1.00623256260736</v>
      </c>
      <c r="D3" s="9">
        <v>2.3907170966161302</v>
      </c>
    </row>
    <row r="4" spans="1:4" x14ac:dyDescent="0.25">
      <c r="A4" s="8" t="s">
        <v>396</v>
      </c>
      <c r="B4" s="4" t="s">
        <v>106</v>
      </c>
      <c r="C4" s="4">
        <v>-0.92583035539632696</v>
      </c>
      <c r="D4" s="9">
        <v>0.46321585150191102</v>
      </c>
    </row>
    <row r="5" spans="1:4" x14ac:dyDescent="0.25">
      <c r="A5" s="8" t="s">
        <v>414</v>
      </c>
      <c r="B5" s="4" t="s">
        <v>171</v>
      </c>
      <c r="C5" s="4">
        <v>-0.71741976323940204</v>
      </c>
      <c r="D5" s="9">
        <v>1.4237129406969899</v>
      </c>
    </row>
    <row r="6" spans="1:4" x14ac:dyDescent="0.25">
      <c r="A6" s="8" t="s">
        <v>84</v>
      </c>
      <c r="B6" s="4" t="s">
        <v>80</v>
      </c>
      <c r="C6" s="4">
        <v>-0.43986974900169401</v>
      </c>
      <c r="D6" s="9">
        <v>3.7084981656893201</v>
      </c>
    </row>
    <row r="7" spans="1:4" x14ac:dyDescent="0.25">
      <c r="A7" s="8" t="s">
        <v>240</v>
      </c>
      <c r="B7" s="4" t="s">
        <v>224</v>
      </c>
      <c r="C7" s="4">
        <v>-0.41408543986623703</v>
      </c>
      <c r="D7" s="9">
        <v>0.86777271385497301</v>
      </c>
    </row>
    <row r="8" spans="1:4" x14ac:dyDescent="0.25">
      <c r="A8" s="8" t="s">
        <v>434</v>
      </c>
      <c r="B8" s="4" t="s">
        <v>257</v>
      </c>
      <c r="C8" s="4">
        <v>-0.41246643831341601</v>
      </c>
      <c r="D8" s="9">
        <v>0.225627393286566</v>
      </c>
    </row>
    <row r="9" spans="1:4" x14ac:dyDescent="0.25">
      <c r="A9" s="8" t="s">
        <v>404</v>
      </c>
      <c r="B9" s="4" t="s">
        <v>148</v>
      </c>
      <c r="C9" s="4">
        <v>-0.39017847870331601</v>
      </c>
      <c r="D9" s="9">
        <v>0.38668754074835399</v>
      </c>
    </row>
    <row r="10" spans="1:4" x14ac:dyDescent="0.25">
      <c r="A10" s="8" t="s">
        <v>447</v>
      </c>
      <c r="B10" s="4" t="s">
        <v>277</v>
      </c>
      <c r="C10" s="4">
        <v>-0.33975397841355798</v>
      </c>
      <c r="D10" s="9">
        <v>0.311561241893827</v>
      </c>
    </row>
    <row r="11" spans="1:4" x14ac:dyDescent="0.25">
      <c r="A11" s="8" t="s">
        <v>422</v>
      </c>
      <c r="B11" s="4" t="s">
        <v>210</v>
      </c>
      <c r="C11" s="4">
        <v>-0.337819074308575</v>
      </c>
      <c r="D11" s="9">
        <v>1.4176945801182601</v>
      </c>
    </row>
    <row r="12" spans="1:4" x14ac:dyDescent="0.25">
      <c r="A12" s="8" t="s">
        <v>411</v>
      </c>
      <c r="B12" s="4" t="s">
        <v>171</v>
      </c>
      <c r="C12" s="4">
        <v>-0.31147011621460402</v>
      </c>
      <c r="D12" s="9">
        <v>0.47887373828480501</v>
      </c>
    </row>
    <row r="13" spans="1:4" x14ac:dyDescent="0.25">
      <c r="A13" s="8" t="s">
        <v>264</v>
      </c>
      <c r="B13" s="4" t="s">
        <v>263</v>
      </c>
      <c r="C13" s="4">
        <v>-0.31054285810198601</v>
      </c>
      <c r="D13" s="9">
        <v>0.56935763510461901</v>
      </c>
    </row>
    <row r="14" spans="1:4" x14ac:dyDescent="0.25">
      <c r="A14" s="8" t="s">
        <v>410</v>
      </c>
      <c r="B14" s="4" t="s">
        <v>171</v>
      </c>
      <c r="C14" s="4">
        <v>-0.30957113650345403</v>
      </c>
      <c r="D14" s="9">
        <v>0.184480258230108</v>
      </c>
    </row>
    <row r="15" spans="1:4" x14ac:dyDescent="0.25">
      <c r="A15" s="8" t="s">
        <v>117</v>
      </c>
      <c r="B15" s="4" t="s">
        <v>106</v>
      </c>
      <c r="C15" s="4">
        <v>-0.30447822115329698</v>
      </c>
      <c r="D15" s="9">
        <v>0.72715312273024302</v>
      </c>
    </row>
    <row r="16" spans="1:4" x14ac:dyDescent="0.25">
      <c r="A16" s="8" t="s">
        <v>83</v>
      </c>
      <c r="B16" s="4" t="s">
        <v>80</v>
      </c>
      <c r="C16" s="4">
        <v>-0.29967502106348398</v>
      </c>
      <c r="D16" s="9">
        <v>2.5351703447109801</v>
      </c>
    </row>
    <row r="17" spans="1:4" x14ac:dyDescent="0.25">
      <c r="A17" s="8" t="s">
        <v>323</v>
      </c>
      <c r="B17" s="4" t="s">
        <v>277</v>
      </c>
      <c r="C17" s="4">
        <v>-0.28545125764469198</v>
      </c>
      <c r="D17" s="9">
        <v>0.19323442440078001</v>
      </c>
    </row>
    <row r="18" spans="1:4" x14ac:dyDescent="0.25">
      <c r="A18" s="8" t="s">
        <v>232</v>
      </c>
      <c r="B18" s="4" t="s">
        <v>224</v>
      </c>
      <c r="C18" s="4">
        <v>-0.27695930251586898</v>
      </c>
      <c r="D18" s="9">
        <v>1.18352815856182</v>
      </c>
    </row>
    <row r="19" spans="1:4" x14ac:dyDescent="0.25">
      <c r="A19" s="8" t="s">
        <v>221</v>
      </c>
      <c r="B19" s="4" t="s">
        <v>210</v>
      </c>
      <c r="C19" s="4">
        <v>-0.27222536312215301</v>
      </c>
      <c r="D19" s="9">
        <v>0.793204830553638</v>
      </c>
    </row>
    <row r="20" spans="1:4" x14ac:dyDescent="0.25">
      <c r="A20" s="8" t="s">
        <v>118</v>
      </c>
      <c r="B20" s="4" t="s">
        <v>106</v>
      </c>
      <c r="C20" s="4">
        <v>-0.24768981946030699</v>
      </c>
      <c r="D20" s="9">
        <v>0.54953113509765295</v>
      </c>
    </row>
    <row r="21" spans="1:4" x14ac:dyDescent="0.25">
      <c r="A21" s="8" t="s">
        <v>459</v>
      </c>
      <c r="B21" s="4" t="s">
        <v>277</v>
      </c>
      <c r="C21" s="4">
        <v>-0.239475789443236</v>
      </c>
      <c r="D21" s="9">
        <v>0.27766148845160998</v>
      </c>
    </row>
    <row r="22" spans="1:4" x14ac:dyDescent="0.25">
      <c r="A22" s="8" t="s">
        <v>393</v>
      </c>
      <c r="B22" s="4" t="s">
        <v>106</v>
      </c>
      <c r="C22" s="4">
        <v>-0.23582132111887999</v>
      </c>
      <c r="D22" s="9">
        <v>1.08284974708028</v>
      </c>
    </row>
    <row r="23" spans="1:4" x14ac:dyDescent="0.25">
      <c r="A23" s="8" t="s">
        <v>374</v>
      </c>
      <c r="B23" s="4" t="s">
        <v>26</v>
      </c>
      <c r="C23" s="4">
        <v>-0.23299159725479099</v>
      </c>
      <c r="D23" s="9">
        <v>0.24508900850461399</v>
      </c>
    </row>
    <row r="24" spans="1:4" x14ac:dyDescent="0.25">
      <c r="A24" s="8" t="s">
        <v>427</v>
      </c>
      <c r="B24" s="4" t="s">
        <v>224</v>
      </c>
      <c r="C24" s="4">
        <v>-0.23247058049625499</v>
      </c>
      <c r="D24" s="9">
        <v>2.84605532886546E-2</v>
      </c>
    </row>
    <row r="25" spans="1:4" x14ac:dyDescent="0.25">
      <c r="A25" s="8" t="s">
        <v>231</v>
      </c>
      <c r="B25" s="4" t="s">
        <v>224</v>
      </c>
      <c r="C25" s="4">
        <v>-0.22577441823543301</v>
      </c>
      <c r="D25" s="9">
        <v>1.91781881181485</v>
      </c>
    </row>
    <row r="26" spans="1:4" x14ac:dyDescent="0.25">
      <c r="A26" s="8" t="s">
        <v>222</v>
      </c>
      <c r="B26" s="4" t="s">
        <v>210</v>
      </c>
      <c r="C26" s="4">
        <v>-0.224752972823582</v>
      </c>
      <c r="D26" s="9">
        <v>0.22079611813523001</v>
      </c>
    </row>
    <row r="27" spans="1:4" x14ac:dyDescent="0.25">
      <c r="A27" s="8" t="s">
        <v>339</v>
      </c>
      <c r="B27" s="4" t="s">
        <v>277</v>
      </c>
      <c r="C27" s="4">
        <v>-0.223023142527318</v>
      </c>
      <c r="D27" s="9">
        <v>0.30011038579888899</v>
      </c>
    </row>
    <row r="28" spans="1:4" x14ac:dyDescent="0.25">
      <c r="A28" s="8" t="s">
        <v>233</v>
      </c>
      <c r="B28" s="4" t="s">
        <v>224</v>
      </c>
      <c r="C28" s="4">
        <v>-0.22191264199192201</v>
      </c>
      <c r="D28" s="9">
        <v>1.63192002358271</v>
      </c>
    </row>
    <row r="29" spans="1:4" x14ac:dyDescent="0.25">
      <c r="A29" s="8" t="s">
        <v>417</v>
      </c>
      <c r="B29" s="4" t="s">
        <v>171</v>
      </c>
      <c r="C29" s="4">
        <v>-0.20427730305545599</v>
      </c>
      <c r="D29" s="9">
        <v>0.214029728204673</v>
      </c>
    </row>
    <row r="30" spans="1:4" x14ac:dyDescent="0.25">
      <c r="A30" s="8" t="s">
        <v>433</v>
      </c>
      <c r="B30" s="4" t="s">
        <v>257</v>
      </c>
      <c r="C30" s="4">
        <v>-0.203472203724787</v>
      </c>
      <c r="D30" s="9">
        <v>0.74847825309446503</v>
      </c>
    </row>
    <row r="31" spans="1:4" x14ac:dyDescent="0.25">
      <c r="A31" s="8" t="s">
        <v>256</v>
      </c>
      <c r="B31" s="4" t="s">
        <v>257</v>
      </c>
      <c r="C31" s="4">
        <v>-0.19946852555809799</v>
      </c>
      <c r="D31" s="9">
        <v>0.993911641378874</v>
      </c>
    </row>
    <row r="32" spans="1:4" x14ac:dyDescent="0.25">
      <c r="A32" s="8" t="s">
        <v>200</v>
      </c>
      <c r="B32" s="4" t="s">
        <v>196</v>
      </c>
      <c r="C32" s="4">
        <v>-0.18849230654549301</v>
      </c>
      <c r="D32" s="9">
        <v>0.55776411043325502</v>
      </c>
    </row>
    <row r="33" spans="1:4" x14ac:dyDescent="0.25">
      <c r="A33" s="8" t="s">
        <v>428</v>
      </c>
      <c r="B33" s="4" t="s">
        <v>224</v>
      </c>
      <c r="C33" s="4">
        <v>-0.18817417465606001</v>
      </c>
      <c r="D33" s="9">
        <v>2.1584037702435501</v>
      </c>
    </row>
    <row r="34" spans="1:4" x14ac:dyDescent="0.25">
      <c r="A34" s="8" t="s">
        <v>236</v>
      </c>
      <c r="B34" s="4" t="s">
        <v>224</v>
      </c>
      <c r="C34" s="4">
        <v>-0.18662808399448999</v>
      </c>
      <c r="D34" s="9">
        <v>1.08741161629446</v>
      </c>
    </row>
    <row r="35" spans="1:4" x14ac:dyDescent="0.25">
      <c r="A35" s="8" t="s">
        <v>220</v>
      </c>
      <c r="B35" s="4" t="s">
        <v>210</v>
      </c>
      <c r="C35" s="4">
        <v>-0.18520290318768701</v>
      </c>
      <c r="D35" s="9">
        <v>1.80583436721493</v>
      </c>
    </row>
    <row r="36" spans="1:4" x14ac:dyDescent="0.25">
      <c r="A36" s="8" t="s">
        <v>334</v>
      </c>
      <c r="B36" s="4" t="s">
        <v>277</v>
      </c>
      <c r="C36" s="4">
        <v>-0.18388993476169499</v>
      </c>
      <c r="D36" s="9">
        <v>0.36991653717825401</v>
      </c>
    </row>
    <row r="37" spans="1:4" x14ac:dyDescent="0.25">
      <c r="A37" s="8" t="s">
        <v>237</v>
      </c>
      <c r="B37" s="4" t="s">
        <v>224</v>
      </c>
      <c r="C37" s="4">
        <v>-0.18093261531928301</v>
      </c>
      <c r="D37" s="9">
        <v>0.16596347069447301</v>
      </c>
    </row>
    <row r="38" spans="1:4" x14ac:dyDescent="0.25">
      <c r="A38" s="8" t="s">
        <v>217</v>
      </c>
      <c r="B38" s="4" t="s">
        <v>210</v>
      </c>
      <c r="C38" s="4">
        <v>-0.18042189007274101</v>
      </c>
      <c r="D38" s="9">
        <v>1.1646902485720501</v>
      </c>
    </row>
    <row r="39" spans="1:4" x14ac:dyDescent="0.25">
      <c r="A39" s="8" t="s">
        <v>346</v>
      </c>
      <c r="B39" s="4" t="s">
        <v>277</v>
      </c>
      <c r="C39" s="4">
        <v>-0.17986210673028299</v>
      </c>
      <c r="D39" s="9">
        <v>0.62888301696619597</v>
      </c>
    </row>
    <row r="40" spans="1:4" x14ac:dyDescent="0.25">
      <c r="A40" s="8" t="s">
        <v>423</v>
      </c>
      <c r="B40" s="4" t="s">
        <v>210</v>
      </c>
      <c r="C40" s="4">
        <v>-0.17806341396552</v>
      </c>
      <c r="D40" s="9">
        <v>0.69111974914476304</v>
      </c>
    </row>
    <row r="41" spans="1:4" x14ac:dyDescent="0.25">
      <c r="A41" s="8" t="s">
        <v>213</v>
      </c>
      <c r="B41" s="4" t="s">
        <v>210</v>
      </c>
      <c r="C41" s="4">
        <v>-0.17550676803013901</v>
      </c>
      <c r="D41" s="9">
        <v>1.1957919587381101</v>
      </c>
    </row>
    <row r="42" spans="1:4" x14ac:dyDescent="0.25">
      <c r="A42" s="8" t="s">
        <v>380</v>
      </c>
      <c r="B42" s="4" t="s">
        <v>43</v>
      </c>
      <c r="C42" s="4">
        <v>-0.17308184976364499</v>
      </c>
      <c r="D42" s="9">
        <v>1.4134924392698101</v>
      </c>
    </row>
    <row r="43" spans="1:4" x14ac:dyDescent="0.25">
      <c r="A43" s="8" t="s">
        <v>235</v>
      </c>
      <c r="B43" s="4" t="s">
        <v>224</v>
      </c>
      <c r="C43" s="4">
        <v>-0.168209381007112</v>
      </c>
      <c r="D43" s="9">
        <v>1.05694501949118</v>
      </c>
    </row>
    <row r="44" spans="1:4" x14ac:dyDescent="0.25">
      <c r="A44" s="8" t="s">
        <v>140</v>
      </c>
      <c r="B44" s="4" t="s">
        <v>106</v>
      </c>
      <c r="C44" s="4">
        <v>-0.16729101446268199</v>
      </c>
      <c r="D44" s="9">
        <v>1.97576857030285</v>
      </c>
    </row>
    <row r="45" spans="1:4" x14ac:dyDescent="0.25">
      <c r="A45" s="8" t="s">
        <v>333</v>
      </c>
      <c r="B45" s="4" t="s">
        <v>277</v>
      </c>
      <c r="C45" s="4">
        <v>-0.15959679001197499</v>
      </c>
      <c r="D45" s="9">
        <v>0.237644876214467</v>
      </c>
    </row>
    <row r="46" spans="1:4" x14ac:dyDescent="0.25">
      <c r="A46" s="8" t="s">
        <v>128</v>
      </c>
      <c r="B46" s="4" t="s">
        <v>106</v>
      </c>
      <c r="C46" s="4">
        <v>-0.14605325153877299</v>
      </c>
      <c r="D46" s="9">
        <v>1.68565522512546</v>
      </c>
    </row>
    <row r="47" spans="1:4" x14ac:dyDescent="0.25">
      <c r="A47" s="8" t="s">
        <v>344</v>
      </c>
      <c r="B47" s="4" t="s">
        <v>277</v>
      </c>
      <c r="C47" s="4">
        <v>-0.144625178637282</v>
      </c>
      <c r="D47" s="9">
        <v>0.18821971101190099</v>
      </c>
    </row>
    <row r="48" spans="1:4" x14ac:dyDescent="0.25">
      <c r="A48" s="8" t="s">
        <v>340</v>
      </c>
      <c r="B48" s="4" t="s">
        <v>277</v>
      </c>
      <c r="C48" s="4">
        <v>-0.140894602821762</v>
      </c>
      <c r="D48" s="9">
        <v>0.21720312390080901</v>
      </c>
    </row>
    <row r="49" spans="1:4" x14ac:dyDescent="0.25">
      <c r="A49" s="8" t="s">
        <v>234</v>
      </c>
      <c r="B49" s="4" t="s">
        <v>224</v>
      </c>
      <c r="C49" s="4">
        <v>-0.13298653502497201</v>
      </c>
      <c r="D49" s="9">
        <v>0.47629983676639998</v>
      </c>
    </row>
    <row r="50" spans="1:4" x14ac:dyDescent="0.25">
      <c r="A50" s="8" t="s">
        <v>391</v>
      </c>
      <c r="B50" s="4" t="s">
        <v>106</v>
      </c>
      <c r="C50" s="4">
        <v>-0.13213216887323101</v>
      </c>
      <c r="D50" s="9">
        <v>0.99263879856487902</v>
      </c>
    </row>
    <row r="51" spans="1:4" x14ac:dyDescent="0.25">
      <c r="A51" s="8" t="s">
        <v>5</v>
      </c>
      <c r="B51" s="4" t="s">
        <v>4</v>
      </c>
      <c r="C51" s="4">
        <v>-0.13199616012288201</v>
      </c>
      <c r="D51" s="9">
        <v>0.26565155099941001</v>
      </c>
    </row>
    <row r="52" spans="1:4" x14ac:dyDescent="0.25">
      <c r="A52" s="8" t="s">
        <v>319</v>
      </c>
      <c r="B52" s="4" t="s">
        <v>277</v>
      </c>
      <c r="C52" s="4">
        <v>-0.13142648986814801</v>
      </c>
      <c r="D52" s="9">
        <v>9.3219368372382205E-2</v>
      </c>
    </row>
    <row r="53" spans="1:4" x14ac:dyDescent="0.25">
      <c r="A53" s="8" t="s">
        <v>335</v>
      </c>
      <c r="B53" s="4" t="s">
        <v>277</v>
      </c>
      <c r="C53" s="4">
        <v>-0.12970837442074501</v>
      </c>
      <c r="D53" s="9">
        <v>7.4124979050844197E-2</v>
      </c>
    </row>
    <row r="54" spans="1:4" x14ac:dyDescent="0.25">
      <c r="A54" s="8" t="s">
        <v>62</v>
      </c>
      <c r="B54" s="4" t="s">
        <v>43</v>
      </c>
      <c r="C54" s="4">
        <v>-0.12454919396427799</v>
      </c>
      <c r="D54" s="9">
        <v>1.00674116769526</v>
      </c>
    </row>
    <row r="55" spans="1:4" x14ac:dyDescent="0.25">
      <c r="A55" s="8" t="s">
        <v>408</v>
      </c>
      <c r="B55" s="4" t="s">
        <v>171</v>
      </c>
      <c r="C55" s="4">
        <v>-0.11584643556569001</v>
      </c>
      <c r="D55" s="9">
        <v>0.40925579979854099</v>
      </c>
    </row>
    <row r="56" spans="1:4" x14ac:dyDescent="0.25">
      <c r="A56" s="8" t="s">
        <v>214</v>
      </c>
      <c r="B56" s="4" t="s">
        <v>210</v>
      </c>
      <c r="C56" s="4">
        <v>-0.11375475549993599</v>
      </c>
      <c r="D56" s="9">
        <v>0.14828534425039799</v>
      </c>
    </row>
    <row r="57" spans="1:4" x14ac:dyDescent="0.25">
      <c r="A57" s="8" t="s">
        <v>178</v>
      </c>
      <c r="B57" s="4" t="s">
        <v>171</v>
      </c>
      <c r="C57" s="4">
        <v>-0.10867852700538</v>
      </c>
      <c r="D57" s="9">
        <v>0.60045337485101202</v>
      </c>
    </row>
    <row r="58" spans="1:4" x14ac:dyDescent="0.25">
      <c r="A58" s="8" t="s">
        <v>243</v>
      </c>
      <c r="B58" s="4" t="s">
        <v>224</v>
      </c>
      <c r="C58" s="4">
        <v>-0.10866443510903399</v>
      </c>
      <c r="D58" s="9">
        <v>0.43104301586648602</v>
      </c>
    </row>
    <row r="59" spans="1:4" x14ac:dyDescent="0.25">
      <c r="A59" s="8" t="s">
        <v>407</v>
      </c>
      <c r="B59" s="4" t="s">
        <v>171</v>
      </c>
      <c r="C59" s="4">
        <v>-0.10674074327135</v>
      </c>
      <c r="D59" s="9">
        <v>0.26498603716671898</v>
      </c>
    </row>
    <row r="60" spans="1:4" x14ac:dyDescent="0.25">
      <c r="A60" s="8" t="s">
        <v>157</v>
      </c>
      <c r="B60" s="4" t="s">
        <v>148</v>
      </c>
      <c r="C60" s="4">
        <v>-0.10623513164796</v>
      </c>
      <c r="D60" s="9">
        <v>3.6897891226403301E-2</v>
      </c>
    </row>
    <row r="61" spans="1:4" x14ac:dyDescent="0.25">
      <c r="A61" s="8" t="s">
        <v>230</v>
      </c>
      <c r="B61" s="4" t="s">
        <v>224</v>
      </c>
      <c r="C61" s="4">
        <v>-0.103785293895807</v>
      </c>
      <c r="D61" s="9">
        <v>0.239654252805579</v>
      </c>
    </row>
    <row r="62" spans="1:4" x14ac:dyDescent="0.25">
      <c r="A62" s="8" t="s">
        <v>415</v>
      </c>
      <c r="B62" s="4" t="s">
        <v>171</v>
      </c>
      <c r="C62" s="4">
        <v>-0.101124156724026</v>
      </c>
      <c r="D62" s="9">
        <v>1.45376846837338</v>
      </c>
    </row>
    <row r="63" spans="1:4" x14ac:dyDescent="0.25">
      <c r="A63" s="8" t="s">
        <v>191</v>
      </c>
      <c r="B63" s="4" t="s">
        <v>187</v>
      </c>
      <c r="C63" s="4">
        <v>-0.100665527407318</v>
      </c>
      <c r="D63" s="9">
        <v>0.320175411457364</v>
      </c>
    </row>
    <row r="64" spans="1:4" x14ac:dyDescent="0.25">
      <c r="A64" s="8" t="s">
        <v>238</v>
      </c>
      <c r="B64" s="4" t="s">
        <v>224</v>
      </c>
      <c r="C64" s="4">
        <v>-0.100290827388287</v>
      </c>
      <c r="D64" s="9">
        <v>1.66851264635574</v>
      </c>
    </row>
    <row r="65" spans="1:4" x14ac:dyDescent="0.25">
      <c r="A65" s="8" t="s">
        <v>429</v>
      </c>
      <c r="B65" s="4" t="s">
        <v>224</v>
      </c>
      <c r="C65" s="4">
        <v>-0.100154372051663</v>
      </c>
      <c r="D65" s="9">
        <v>0.38801908257197198</v>
      </c>
    </row>
    <row r="66" spans="1:4" x14ac:dyDescent="0.25">
      <c r="A66" s="8" t="s">
        <v>70</v>
      </c>
      <c r="B66" s="4" t="s">
        <v>43</v>
      </c>
      <c r="C66" s="4">
        <v>-9.7107043488572103E-2</v>
      </c>
      <c r="D66" s="9">
        <v>0.34380771970547602</v>
      </c>
    </row>
    <row r="67" spans="1:4" x14ac:dyDescent="0.25">
      <c r="A67" s="8" t="s">
        <v>390</v>
      </c>
      <c r="B67" s="4" t="s">
        <v>106</v>
      </c>
      <c r="C67" s="4">
        <v>-9.65894218553629E-2</v>
      </c>
      <c r="D67" s="9">
        <v>1.0396763023043001</v>
      </c>
    </row>
    <row r="68" spans="1:4" x14ac:dyDescent="0.25">
      <c r="A68" s="8" t="s">
        <v>450</v>
      </c>
      <c r="B68" s="4" t="s">
        <v>277</v>
      </c>
      <c r="C68" s="4">
        <v>-9.5544532151781603E-2</v>
      </c>
      <c r="D68" s="9">
        <v>0.121605441924146</v>
      </c>
    </row>
    <row r="69" spans="1:4" x14ac:dyDescent="0.25">
      <c r="A69" s="8" t="s">
        <v>400</v>
      </c>
      <c r="B69" s="4" t="s">
        <v>106</v>
      </c>
      <c r="C69" s="4">
        <v>-8.8298862239506407E-2</v>
      </c>
      <c r="D69" s="9">
        <v>0.70063308624918696</v>
      </c>
    </row>
    <row r="70" spans="1:4" x14ac:dyDescent="0.25">
      <c r="A70" s="8" t="s">
        <v>239</v>
      </c>
      <c r="B70" s="4" t="s">
        <v>224</v>
      </c>
      <c r="C70" s="4">
        <v>-8.6477398659281904E-2</v>
      </c>
      <c r="D70" s="9">
        <v>0.71265454180995103</v>
      </c>
    </row>
    <row r="71" spans="1:4" x14ac:dyDescent="0.25">
      <c r="A71" s="8" t="s">
        <v>309</v>
      </c>
      <c r="B71" s="4" t="s">
        <v>277</v>
      </c>
      <c r="C71" s="4">
        <v>-8.5928160209887999E-2</v>
      </c>
      <c r="D71" s="9">
        <v>0.15260647009184</v>
      </c>
    </row>
    <row r="72" spans="1:4" x14ac:dyDescent="0.25">
      <c r="A72" s="8" t="s">
        <v>127</v>
      </c>
      <c r="B72" s="4" t="s">
        <v>106</v>
      </c>
      <c r="C72" s="4">
        <v>-7.6304631956875299E-2</v>
      </c>
      <c r="D72" s="9">
        <v>0.18728601198845901</v>
      </c>
    </row>
    <row r="73" spans="1:4" x14ac:dyDescent="0.25">
      <c r="A73" s="8" t="s">
        <v>371</v>
      </c>
      <c r="B73" s="4" t="s">
        <v>7</v>
      </c>
      <c r="C73" s="4">
        <v>-6.8920054910711806E-2</v>
      </c>
      <c r="D73" s="9">
        <v>0.161999902488286</v>
      </c>
    </row>
    <row r="74" spans="1:4" x14ac:dyDescent="0.25">
      <c r="A74" s="8" t="s">
        <v>399</v>
      </c>
      <c r="B74" s="4" t="s">
        <v>106</v>
      </c>
      <c r="C74" s="4">
        <v>-6.8612188402172605E-2</v>
      </c>
      <c r="D74" s="9">
        <v>0.22464450498510299</v>
      </c>
    </row>
    <row r="75" spans="1:4" x14ac:dyDescent="0.25">
      <c r="A75" s="8" t="s">
        <v>372</v>
      </c>
      <c r="B75" s="4" t="s">
        <v>17</v>
      </c>
      <c r="C75" s="4">
        <v>-6.7790491935332903E-2</v>
      </c>
      <c r="D75" s="9">
        <v>0.178324630679386</v>
      </c>
    </row>
    <row r="76" spans="1:4" x14ac:dyDescent="0.25">
      <c r="A76" s="8" t="s">
        <v>310</v>
      </c>
      <c r="B76" s="4" t="s">
        <v>277</v>
      </c>
      <c r="C76" s="4">
        <v>-6.5962390428482204E-2</v>
      </c>
      <c r="D76" s="9">
        <v>0.105159595855945</v>
      </c>
    </row>
    <row r="77" spans="1:4" x14ac:dyDescent="0.25">
      <c r="A77" s="8" t="s">
        <v>398</v>
      </c>
      <c r="B77" s="4" t="s">
        <v>106</v>
      </c>
      <c r="C77" s="4">
        <v>-6.5647468849680202E-2</v>
      </c>
      <c r="D77" s="9">
        <v>0.46570391994954602</v>
      </c>
    </row>
    <row r="78" spans="1:4" x14ac:dyDescent="0.25">
      <c r="A78" s="8" t="s">
        <v>392</v>
      </c>
      <c r="B78" s="4" t="s">
        <v>106</v>
      </c>
      <c r="C78" s="4">
        <v>-6.5185676791040301E-2</v>
      </c>
      <c r="D78" s="9">
        <v>0.338823600947949</v>
      </c>
    </row>
    <row r="79" spans="1:4" x14ac:dyDescent="0.25">
      <c r="A79" s="8" t="s">
        <v>365</v>
      </c>
      <c r="B79" s="4" t="s">
        <v>4</v>
      </c>
      <c r="C79" s="4">
        <v>-6.4376857023644499E-2</v>
      </c>
      <c r="D79" s="9">
        <v>0.29205445471104802</v>
      </c>
    </row>
    <row r="80" spans="1:4" x14ac:dyDescent="0.25">
      <c r="A80" s="8" t="s">
        <v>51</v>
      </c>
      <c r="B80" s="4" t="s">
        <v>43</v>
      </c>
      <c r="C80" s="4">
        <v>-6.2880986538033007E-2</v>
      </c>
      <c r="D80" s="9">
        <v>0.18220573942210699</v>
      </c>
    </row>
    <row r="81" spans="1:4" x14ac:dyDescent="0.25">
      <c r="A81" s="8" t="s">
        <v>182</v>
      </c>
      <c r="B81" s="4" t="s">
        <v>171</v>
      </c>
      <c r="C81" s="4">
        <v>-5.7128250854572203E-2</v>
      </c>
      <c r="D81" s="9">
        <v>0.861728624169248</v>
      </c>
    </row>
    <row r="82" spans="1:4" x14ac:dyDescent="0.25">
      <c r="A82" s="8" t="s">
        <v>202</v>
      </c>
      <c r="B82" s="4" t="s">
        <v>196</v>
      </c>
      <c r="C82" s="4">
        <v>-5.56741052985072E-2</v>
      </c>
      <c r="D82" s="9">
        <v>0.31803641856368398</v>
      </c>
    </row>
    <row r="83" spans="1:4" x14ac:dyDescent="0.25">
      <c r="A83" s="8" t="s">
        <v>367</v>
      </c>
      <c r="B83" s="4" t="s">
        <v>4</v>
      </c>
      <c r="C83" s="4">
        <v>-5.5492074707348502E-2</v>
      </c>
      <c r="D83" s="9">
        <v>9.5952030921010997E-2</v>
      </c>
    </row>
    <row r="84" spans="1:4" x14ac:dyDescent="0.25">
      <c r="A84" s="8" t="s">
        <v>114</v>
      </c>
      <c r="B84" s="4" t="s">
        <v>106</v>
      </c>
      <c r="C84" s="4">
        <v>-5.2282728422104997E-2</v>
      </c>
      <c r="D84" s="9">
        <v>0.200258754372098</v>
      </c>
    </row>
    <row r="85" spans="1:4" x14ac:dyDescent="0.25">
      <c r="A85" s="8" t="s">
        <v>381</v>
      </c>
      <c r="B85" s="4" t="s">
        <v>43</v>
      </c>
      <c r="C85" s="4">
        <v>-5.10743503483084E-2</v>
      </c>
      <c r="D85" s="9">
        <v>0.138503277006434</v>
      </c>
    </row>
    <row r="86" spans="1:4" x14ac:dyDescent="0.25">
      <c r="A86" s="8" t="s">
        <v>305</v>
      </c>
      <c r="B86" s="4" t="s">
        <v>277</v>
      </c>
      <c r="C86" s="4">
        <v>-4.9207409761130999E-2</v>
      </c>
      <c r="D86" s="9">
        <v>0.19381517670065199</v>
      </c>
    </row>
    <row r="87" spans="1:4" x14ac:dyDescent="0.25">
      <c r="A87" s="8" t="s">
        <v>363</v>
      </c>
      <c r="B87" s="4" t="s">
        <v>4</v>
      </c>
      <c r="C87" s="4">
        <v>-4.6868049757705602E-2</v>
      </c>
      <c r="D87" s="9">
        <v>4.3324312713804401E-2</v>
      </c>
    </row>
    <row r="88" spans="1:4" x14ac:dyDescent="0.25">
      <c r="A88" s="8" t="s">
        <v>11</v>
      </c>
      <c r="B88" s="4" t="s">
        <v>7</v>
      </c>
      <c r="C88" s="4">
        <v>-4.3022954156643999E-2</v>
      </c>
      <c r="D88" s="9">
        <v>0.14925862535277701</v>
      </c>
    </row>
    <row r="89" spans="1:4" x14ac:dyDescent="0.25">
      <c r="A89" s="8" t="s">
        <v>207</v>
      </c>
      <c r="B89" s="4" t="s">
        <v>196</v>
      </c>
      <c r="C89" s="4">
        <v>-4.2492038863846698E-2</v>
      </c>
      <c r="D89" s="9">
        <v>0.39226775994290303</v>
      </c>
    </row>
    <row r="90" spans="1:4" x14ac:dyDescent="0.25">
      <c r="A90" s="8" t="s">
        <v>126</v>
      </c>
      <c r="B90" s="4" t="s">
        <v>106</v>
      </c>
      <c r="C90" s="4">
        <v>-3.5415786197347601E-2</v>
      </c>
      <c r="D90" s="9">
        <v>0.54256098038122003</v>
      </c>
    </row>
    <row r="91" spans="1:4" x14ac:dyDescent="0.25">
      <c r="A91" s="8" t="s">
        <v>63</v>
      </c>
      <c r="B91" s="4" t="s">
        <v>43</v>
      </c>
      <c r="C91" s="4">
        <v>-3.06615104832723E-2</v>
      </c>
      <c r="D91" s="9">
        <v>0.34240418093574299</v>
      </c>
    </row>
    <row r="92" spans="1:4" x14ac:dyDescent="0.25">
      <c r="A92" s="8" t="s">
        <v>302</v>
      </c>
      <c r="B92" s="4" t="s">
        <v>277</v>
      </c>
      <c r="C92" s="4">
        <v>-2.79605881481448E-2</v>
      </c>
      <c r="D92" s="9">
        <v>0.203142056426868</v>
      </c>
    </row>
    <row r="93" spans="1:4" x14ac:dyDescent="0.25">
      <c r="A93" s="8" t="s">
        <v>192</v>
      </c>
      <c r="B93" s="4" t="s">
        <v>187</v>
      </c>
      <c r="C93" s="4">
        <v>-2.2745331055342301E-2</v>
      </c>
      <c r="D93" s="9">
        <v>7.0360206696405095E-2</v>
      </c>
    </row>
    <row r="94" spans="1:4" x14ac:dyDescent="0.25">
      <c r="A94" s="8" t="s">
        <v>341</v>
      </c>
      <c r="B94" s="4" t="s">
        <v>277</v>
      </c>
      <c r="C94" s="4">
        <v>-2.0512663495182101E-2</v>
      </c>
      <c r="D94" s="9">
        <v>2.3525839473849602E-2</v>
      </c>
    </row>
    <row r="95" spans="1:4" x14ac:dyDescent="0.25">
      <c r="A95" s="8" t="s">
        <v>462</v>
      </c>
      <c r="B95" s="4" t="s">
        <v>277</v>
      </c>
      <c r="C95" s="4">
        <v>-1.29784020640097E-2</v>
      </c>
      <c r="D95" s="9">
        <v>1.36800777656471E-2</v>
      </c>
    </row>
    <row r="96" spans="1:4" x14ac:dyDescent="0.25">
      <c r="A96" s="8" t="s">
        <v>458</v>
      </c>
      <c r="B96" s="4" t="s">
        <v>277</v>
      </c>
      <c r="C96" s="4">
        <v>-8.22202631584012E-3</v>
      </c>
      <c r="D96" s="9">
        <v>8.2529975678454701E-3</v>
      </c>
    </row>
    <row r="97" spans="1:4" x14ac:dyDescent="0.25">
      <c r="A97" s="8" t="s">
        <v>389</v>
      </c>
      <c r="B97" s="4" t="s">
        <v>106</v>
      </c>
      <c r="C97" s="4">
        <v>-5.3747503734138304E-3</v>
      </c>
      <c r="D97" s="9">
        <v>1.27622044272239E-2</v>
      </c>
    </row>
    <row r="98" spans="1:4" x14ac:dyDescent="0.25">
      <c r="A98" s="8" t="s">
        <v>457</v>
      </c>
      <c r="B98" s="4" t="s">
        <v>277</v>
      </c>
      <c r="C98" s="4">
        <v>-2.9001229571836702E-3</v>
      </c>
      <c r="D98" s="9">
        <v>6.8639187542087997E-3</v>
      </c>
    </row>
    <row r="99" spans="1:4" x14ac:dyDescent="0.25">
      <c r="A99" s="8" t="s">
        <v>312</v>
      </c>
      <c r="B99" s="4" t="s">
        <v>277</v>
      </c>
      <c r="C99" s="4">
        <v>-1.7799435678207401E-3</v>
      </c>
      <c r="D99" s="9">
        <v>1.02158460470588E-2</v>
      </c>
    </row>
    <row r="100" spans="1:4" x14ac:dyDescent="0.25">
      <c r="A100" s="8" t="s">
        <v>366</v>
      </c>
      <c r="B100" s="4" t="s">
        <v>4</v>
      </c>
      <c r="C100" s="4">
        <v>9.9504171297204393E-4</v>
      </c>
      <c r="D100" s="9">
        <v>3.3159630757221901E-3</v>
      </c>
    </row>
    <row r="101" spans="1:4" x14ac:dyDescent="0.25">
      <c r="A101" s="8" t="s">
        <v>132</v>
      </c>
      <c r="B101" s="4" t="s">
        <v>106</v>
      </c>
      <c r="C101" s="4">
        <v>2.9845851423395599E-3</v>
      </c>
      <c r="D101" s="9">
        <v>1.34536124356821E-2</v>
      </c>
    </row>
    <row r="102" spans="1:4" x14ac:dyDescent="0.25">
      <c r="A102" s="8" t="s">
        <v>20</v>
      </c>
      <c r="B102" s="4" t="s">
        <v>17</v>
      </c>
      <c r="C102" s="4">
        <v>5.4704168669804099E-3</v>
      </c>
      <c r="D102" s="9">
        <v>2.4735300752266699E-2</v>
      </c>
    </row>
    <row r="103" spans="1:4" x14ac:dyDescent="0.25">
      <c r="A103" s="8" t="s">
        <v>122</v>
      </c>
      <c r="B103" s="4" t="s">
        <v>106</v>
      </c>
      <c r="C103" s="4">
        <v>6.3163762917717303E-3</v>
      </c>
      <c r="D103" s="9">
        <v>5.03373215104942E-2</v>
      </c>
    </row>
    <row r="104" spans="1:4" x14ac:dyDescent="0.25">
      <c r="A104" s="8" t="s">
        <v>413</v>
      </c>
      <c r="B104" s="4" t="s">
        <v>171</v>
      </c>
      <c r="C104" s="4">
        <v>6.6584710480643797E-3</v>
      </c>
      <c r="D104" s="9">
        <v>5.6809173594096103E-2</v>
      </c>
    </row>
    <row r="105" spans="1:4" x14ac:dyDescent="0.25">
      <c r="A105" s="8" t="s">
        <v>3</v>
      </c>
      <c r="B105" s="4" t="s">
        <v>4</v>
      </c>
      <c r="C105" s="4">
        <v>8.51278894273199E-3</v>
      </c>
      <c r="D105" s="9">
        <v>1.46480287431359E-2</v>
      </c>
    </row>
    <row r="106" spans="1:4" x14ac:dyDescent="0.25">
      <c r="A106" s="8" t="s">
        <v>416</v>
      </c>
      <c r="B106" s="4" t="s">
        <v>171</v>
      </c>
      <c r="C106" s="4">
        <v>1.03928420757297E-2</v>
      </c>
      <c r="D106" s="9">
        <v>4.7971973148972398E-2</v>
      </c>
    </row>
    <row r="107" spans="1:4" x14ac:dyDescent="0.25">
      <c r="A107" s="8" t="s">
        <v>60</v>
      </c>
      <c r="B107" s="4" t="s">
        <v>43</v>
      </c>
      <c r="C107" s="4">
        <v>1.0629051600074199E-2</v>
      </c>
      <c r="D107" s="9">
        <v>3.6653187688031302E-2</v>
      </c>
    </row>
    <row r="108" spans="1:4" x14ac:dyDescent="0.25">
      <c r="A108" s="8" t="s">
        <v>362</v>
      </c>
      <c r="B108" s="4" t="s">
        <v>4</v>
      </c>
      <c r="C108" s="4">
        <v>1.51655952826168E-2</v>
      </c>
      <c r="D108" s="9">
        <v>0.15274064812027199</v>
      </c>
    </row>
    <row r="109" spans="1:4" x14ac:dyDescent="0.25">
      <c r="A109" s="8" t="s">
        <v>57</v>
      </c>
      <c r="B109" s="4" t="s">
        <v>43</v>
      </c>
      <c r="C109" s="4">
        <v>2.3309048855616601E-2</v>
      </c>
      <c r="D109" s="9">
        <v>9.6470040318916594E-2</v>
      </c>
    </row>
    <row r="110" spans="1:4" x14ac:dyDescent="0.25">
      <c r="A110" s="8" t="s">
        <v>52</v>
      </c>
      <c r="B110" s="4" t="s">
        <v>43</v>
      </c>
      <c r="C110" s="4">
        <v>2.4556359533038599E-2</v>
      </c>
      <c r="D110" s="9">
        <v>8.6281502847352906E-2</v>
      </c>
    </row>
    <row r="111" spans="1:4" x14ac:dyDescent="0.25">
      <c r="A111" s="8" t="s">
        <v>121</v>
      </c>
      <c r="B111" s="4" t="s">
        <v>106</v>
      </c>
      <c r="C111" s="4">
        <v>2.92731552734991E-2</v>
      </c>
      <c r="D111" s="9">
        <v>0.21569812592179</v>
      </c>
    </row>
    <row r="112" spans="1:4" x14ac:dyDescent="0.25">
      <c r="A112" s="8" t="s">
        <v>379</v>
      </c>
      <c r="B112" s="4" t="s">
        <v>43</v>
      </c>
      <c r="C112" s="4">
        <v>3.1650881679599799E-2</v>
      </c>
      <c r="D112" s="9">
        <v>8.8799735890850204E-2</v>
      </c>
    </row>
    <row r="113" spans="1:4" x14ac:dyDescent="0.25">
      <c r="A113" s="8" t="s">
        <v>131</v>
      </c>
      <c r="B113" s="4" t="s">
        <v>106</v>
      </c>
      <c r="C113" s="4">
        <v>3.2454421506662702E-2</v>
      </c>
      <c r="D113" s="9">
        <v>0.19602707986012299</v>
      </c>
    </row>
    <row r="114" spans="1:4" x14ac:dyDescent="0.25">
      <c r="A114" s="8" t="s">
        <v>361</v>
      </c>
      <c r="B114" s="4" t="s">
        <v>4</v>
      </c>
      <c r="C114" s="4">
        <v>3.5239618210665097E-2</v>
      </c>
      <c r="D114" s="9">
        <v>0.102097400628141</v>
      </c>
    </row>
    <row r="115" spans="1:4" x14ac:dyDescent="0.25">
      <c r="A115" s="8" t="s">
        <v>444</v>
      </c>
      <c r="B115" s="4" t="s">
        <v>277</v>
      </c>
      <c r="C115" s="4">
        <v>3.5585565259909697E-2</v>
      </c>
      <c r="D115" s="9">
        <v>0.25451492369566697</v>
      </c>
    </row>
    <row r="116" spans="1:4" x14ac:dyDescent="0.25">
      <c r="A116" s="8" t="s">
        <v>461</v>
      </c>
      <c r="B116" s="4" t="s">
        <v>277</v>
      </c>
      <c r="C116" s="4">
        <v>4.0821152370943602E-2</v>
      </c>
      <c r="D116" s="9">
        <v>3.0036244976635301E-2</v>
      </c>
    </row>
    <row r="117" spans="1:4" x14ac:dyDescent="0.25">
      <c r="A117" s="8" t="s">
        <v>337</v>
      </c>
      <c r="B117" s="4" t="s">
        <v>277</v>
      </c>
      <c r="C117" s="4">
        <v>4.7507405975319897E-2</v>
      </c>
      <c r="D117" s="9">
        <v>0.101628706571409</v>
      </c>
    </row>
    <row r="118" spans="1:4" x14ac:dyDescent="0.25">
      <c r="A118" s="8" t="s">
        <v>181</v>
      </c>
      <c r="B118" s="4" t="s">
        <v>171</v>
      </c>
      <c r="C118" s="4">
        <v>4.9121662653204202E-2</v>
      </c>
      <c r="D118" s="9">
        <v>0.24129775778681101</v>
      </c>
    </row>
    <row r="119" spans="1:4" x14ac:dyDescent="0.25">
      <c r="A119" s="8" t="s">
        <v>138</v>
      </c>
      <c r="B119" s="4" t="s">
        <v>106</v>
      </c>
      <c r="C119" s="4">
        <v>5.4308924032842001E-2</v>
      </c>
      <c r="D119" s="9">
        <v>0.10343942306914</v>
      </c>
    </row>
    <row r="120" spans="1:4" x14ac:dyDescent="0.25">
      <c r="A120" s="8" t="s">
        <v>13</v>
      </c>
      <c r="B120" s="4" t="s">
        <v>7</v>
      </c>
      <c r="C120" s="4">
        <v>5.7962608531043798E-2</v>
      </c>
      <c r="D120" s="9">
        <v>0.22980266774209801</v>
      </c>
    </row>
    <row r="121" spans="1:4" x14ac:dyDescent="0.25">
      <c r="A121" s="8" t="s">
        <v>59</v>
      </c>
      <c r="B121" s="4" t="s">
        <v>43</v>
      </c>
      <c r="C121" s="4">
        <v>5.8879087930074001E-2</v>
      </c>
      <c r="D121" s="9">
        <v>0.12333972406478901</v>
      </c>
    </row>
    <row r="122" spans="1:4" x14ac:dyDescent="0.25">
      <c r="A122" s="8" t="s">
        <v>331</v>
      </c>
      <c r="B122" s="4" t="s">
        <v>277</v>
      </c>
      <c r="C122" s="4">
        <v>6.7723155909059501E-2</v>
      </c>
      <c r="D122" s="9">
        <v>0.19601674140314401</v>
      </c>
    </row>
    <row r="123" spans="1:4" x14ac:dyDescent="0.25">
      <c r="A123" s="8" t="s">
        <v>342</v>
      </c>
      <c r="B123" s="4" t="s">
        <v>277</v>
      </c>
      <c r="C123" s="4">
        <v>7.3217638032052695E-2</v>
      </c>
      <c r="D123" s="9">
        <v>0.10274657116776301</v>
      </c>
    </row>
    <row r="124" spans="1:4" x14ac:dyDescent="0.25">
      <c r="A124" s="8" t="s">
        <v>174</v>
      </c>
      <c r="B124" s="4" t="s">
        <v>171</v>
      </c>
      <c r="C124" s="4">
        <v>7.5851394987799803E-2</v>
      </c>
      <c r="D124" s="9">
        <v>0.24805050122775199</v>
      </c>
    </row>
    <row r="125" spans="1:4" x14ac:dyDescent="0.25">
      <c r="A125" s="8" t="s">
        <v>242</v>
      </c>
      <c r="B125" s="4" t="s">
        <v>224</v>
      </c>
      <c r="C125" s="4">
        <v>7.7620990274012994E-2</v>
      </c>
      <c r="D125" s="9">
        <v>0.14905436756319099</v>
      </c>
    </row>
    <row r="126" spans="1:4" x14ac:dyDescent="0.25">
      <c r="A126" s="8" t="s">
        <v>303</v>
      </c>
      <c r="B126" s="4" t="s">
        <v>277</v>
      </c>
      <c r="C126" s="4">
        <v>7.94385256543024E-2</v>
      </c>
      <c r="D126" s="9">
        <v>0.42337221980303102</v>
      </c>
    </row>
    <row r="127" spans="1:4" x14ac:dyDescent="0.25">
      <c r="A127" s="8" t="s">
        <v>336</v>
      </c>
      <c r="B127" s="4" t="s">
        <v>277</v>
      </c>
      <c r="C127" s="4">
        <v>8.0452338623794306E-2</v>
      </c>
      <c r="D127" s="9">
        <v>0.12740616148412301</v>
      </c>
    </row>
    <row r="128" spans="1:4" x14ac:dyDescent="0.25">
      <c r="A128" s="8" t="s">
        <v>364</v>
      </c>
      <c r="B128" s="4" t="s">
        <v>4</v>
      </c>
      <c r="C128" s="4">
        <v>8.1124418812808602E-2</v>
      </c>
      <c r="D128" s="9">
        <v>0.15894931882993499</v>
      </c>
    </row>
    <row r="129" spans="1:4" x14ac:dyDescent="0.25">
      <c r="A129" s="8" t="s">
        <v>161</v>
      </c>
      <c r="B129" s="4" t="s">
        <v>148</v>
      </c>
      <c r="C129" s="4">
        <v>8.3128418584287503E-2</v>
      </c>
      <c r="D129" s="9">
        <v>0.29281742364145402</v>
      </c>
    </row>
    <row r="130" spans="1:4" x14ac:dyDescent="0.25">
      <c r="A130" s="8" t="s">
        <v>330</v>
      </c>
      <c r="B130" s="4" t="s">
        <v>277</v>
      </c>
      <c r="C130" s="4">
        <v>8.8593172212057897E-2</v>
      </c>
      <c r="D130" s="9">
        <v>0.29436498649798998</v>
      </c>
    </row>
    <row r="131" spans="1:4" x14ac:dyDescent="0.25">
      <c r="A131" s="8" t="s">
        <v>446</v>
      </c>
      <c r="B131" s="4" t="s">
        <v>277</v>
      </c>
      <c r="C131" s="4">
        <v>9.57535278653147E-2</v>
      </c>
      <c r="D131" s="9">
        <v>1.2540971046906599</v>
      </c>
    </row>
    <row r="132" spans="1:4" x14ac:dyDescent="0.25">
      <c r="A132" s="8" t="s">
        <v>177</v>
      </c>
      <c r="B132" s="4" t="s">
        <v>171</v>
      </c>
      <c r="C132" s="4">
        <v>9.6063475863273198E-2</v>
      </c>
      <c r="D132" s="9">
        <v>0.52900776003081995</v>
      </c>
    </row>
    <row r="133" spans="1:4" x14ac:dyDescent="0.25">
      <c r="A133" s="8" t="s">
        <v>175</v>
      </c>
      <c r="B133" s="4" t="s">
        <v>171</v>
      </c>
      <c r="C133" s="4">
        <v>0.10042498995557</v>
      </c>
      <c r="D133" s="9">
        <v>0.27471176902814998</v>
      </c>
    </row>
    <row r="134" spans="1:4" x14ac:dyDescent="0.25">
      <c r="A134" s="8" t="s">
        <v>401</v>
      </c>
      <c r="B134" s="4" t="s">
        <v>106</v>
      </c>
      <c r="C134" s="4">
        <v>0.10447021188138</v>
      </c>
      <c r="D134" s="9">
        <v>1.8283520434163101</v>
      </c>
    </row>
    <row r="135" spans="1:4" x14ac:dyDescent="0.25">
      <c r="A135" s="8" t="s">
        <v>420</v>
      </c>
      <c r="B135" s="4" t="s">
        <v>196</v>
      </c>
      <c r="C135" s="4">
        <v>0.10762666929435299</v>
      </c>
      <c r="D135" s="9">
        <v>0.405582265582968</v>
      </c>
    </row>
    <row r="136" spans="1:4" x14ac:dyDescent="0.25">
      <c r="A136" s="8" t="s">
        <v>395</v>
      </c>
      <c r="B136" s="4" t="s">
        <v>106</v>
      </c>
      <c r="C136" s="4">
        <v>0.10987283951127599</v>
      </c>
      <c r="D136" s="9">
        <v>4.7723355025220703E-2</v>
      </c>
    </row>
    <row r="137" spans="1:4" x14ac:dyDescent="0.25">
      <c r="A137" s="8" t="s">
        <v>373</v>
      </c>
      <c r="B137" s="4" t="s">
        <v>17</v>
      </c>
      <c r="C137" s="4">
        <v>0.111797638141046</v>
      </c>
      <c r="D137" s="9">
        <v>0.353871482142537</v>
      </c>
    </row>
    <row r="138" spans="1:4" x14ac:dyDescent="0.25">
      <c r="A138" s="8" t="s">
        <v>274</v>
      </c>
      <c r="B138" s="4" t="s">
        <v>275</v>
      </c>
      <c r="C138" s="4">
        <v>0.112411354934531</v>
      </c>
      <c r="D138" s="9">
        <v>0.39141394217534498</v>
      </c>
    </row>
    <row r="139" spans="1:4" x14ac:dyDescent="0.25">
      <c r="A139" s="8" t="s">
        <v>382</v>
      </c>
      <c r="B139" s="4" t="s">
        <v>100</v>
      </c>
      <c r="C139" s="4">
        <v>0.117808422886369</v>
      </c>
      <c r="D139" s="9">
        <v>7.3093272295503997E-2</v>
      </c>
    </row>
    <row r="140" spans="1:4" x14ac:dyDescent="0.25">
      <c r="A140" s="8" t="s">
        <v>345</v>
      </c>
      <c r="B140" s="4" t="s">
        <v>277</v>
      </c>
      <c r="C140" s="4">
        <v>0.121324077645239</v>
      </c>
      <c r="D140" s="9">
        <v>0.135958272207924</v>
      </c>
    </row>
    <row r="141" spans="1:4" x14ac:dyDescent="0.25">
      <c r="A141" s="8" t="s">
        <v>296</v>
      </c>
      <c r="B141" s="4" t="s">
        <v>277</v>
      </c>
      <c r="C141" s="4">
        <v>0.12402320247861399</v>
      </c>
      <c r="D141" s="9">
        <v>1.05366438399658</v>
      </c>
    </row>
    <row r="142" spans="1:4" x14ac:dyDescent="0.25">
      <c r="A142" s="8" t="s">
        <v>179</v>
      </c>
      <c r="B142" s="4" t="s">
        <v>171</v>
      </c>
      <c r="C142" s="4">
        <v>0.124288621284269</v>
      </c>
      <c r="D142" s="9">
        <v>0.68081882818323303</v>
      </c>
    </row>
    <row r="143" spans="1:4" x14ac:dyDescent="0.25">
      <c r="A143" s="8" t="s">
        <v>156</v>
      </c>
      <c r="B143" s="4" t="s">
        <v>148</v>
      </c>
      <c r="C143" s="4">
        <v>0.13151551860810101</v>
      </c>
      <c r="D143" s="9">
        <v>0.83276419776470501</v>
      </c>
    </row>
    <row r="144" spans="1:4" x14ac:dyDescent="0.25">
      <c r="A144" s="8" t="s">
        <v>377</v>
      </c>
      <c r="B144" s="4" t="s">
        <v>33</v>
      </c>
      <c r="C144" s="4">
        <v>0.136252978357076</v>
      </c>
      <c r="D144" s="9">
        <v>0.50429038573040996</v>
      </c>
    </row>
    <row r="145" spans="1:4" x14ac:dyDescent="0.25">
      <c r="A145" s="8" t="s">
        <v>47</v>
      </c>
      <c r="B145" s="4" t="s">
        <v>43</v>
      </c>
      <c r="C145" s="4">
        <v>0.13964842906880401</v>
      </c>
      <c r="D145" s="9">
        <v>0.54488877245525802</v>
      </c>
    </row>
    <row r="146" spans="1:4" x14ac:dyDescent="0.25">
      <c r="A146" s="8" t="s">
        <v>449</v>
      </c>
      <c r="B146" s="4" t="s">
        <v>277</v>
      </c>
      <c r="C146" s="4">
        <v>0.14356595916232601</v>
      </c>
      <c r="D146" s="9">
        <v>0.81311085488091095</v>
      </c>
    </row>
    <row r="147" spans="1:4" x14ac:dyDescent="0.25">
      <c r="A147" s="8" t="s">
        <v>454</v>
      </c>
      <c r="B147" s="4" t="s">
        <v>277</v>
      </c>
      <c r="C147" s="4">
        <v>0.14436766215920399</v>
      </c>
      <c r="D147" s="9">
        <v>0.207517733871833</v>
      </c>
    </row>
    <row r="148" spans="1:4" x14ac:dyDescent="0.25">
      <c r="A148" s="8" t="s">
        <v>199</v>
      </c>
      <c r="B148" s="4" t="s">
        <v>196</v>
      </c>
      <c r="C148" s="4">
        <v>0.152708163075049</v>
      </c>
      <c r="D148" s="9">
        <v>0.480316896256617</v>
      </c>
    </row>
    <row r="149" spans="1:4" x14ac:dyDescent="0.25">
      <c r="A149" s="8" t="s">
        <v>300</v>
      </c>
      <c r="B149" s="4" t="s">
        <v>277</v>
      </c>
      <c r="C149" s="4">
        <v>0.17157850786312101</v>
      </c>
      <c r="D149" s="9">
        <v>0.72276033356311997</v>
      </c>
    </row>
    <row r="150" spans="1:4" x14ac:dyDescent="0.25">
      <c r="A150" s="8" t="s">
        <v>452</v>
      </c>
      <c r="B150" s="4" t="s">
        <v>277</v>
      </c>
      <c r="C150" s="4">
        <v>0.17612326672534201</v>
      </c>
      <c r="D150" s="9">
        <v>0.516175368355408</v>
      </c>
    </row>
    <row r="151" spans="1:4" x14ac:dyDescent="0.25">
      <c r="A151" s="8" t="s">
        <v>291</v>
      </c>
      <c r="B151" s="4" t="s">
        <v>277</v>
      </c>
      <c r="C151" s="4">
        <v>0.177757320580679</v>
      </c>
      <c r="D151" s="9">
        <v>0.61612343883793996</v>
      </c>
    </row>
    <row r="152" spans="1:4" x14ac:dyDescent="0.25">
      <c r="A152" s="8" t="s">
        <v>295</v>
      </c>
      <c r="B152" s="4" t="s">
        <v>277</v>
      </c>
      <c r="C152" s="4">
        <v>0.17984148175470499</v>
      </c>
      <c r="D152" s="9">
        <v>1.04874953405685</v>
      </c>
    </row>
    <row r="153" spans="1:4" x14ac:dyDescent="0.25">
      <c r="A153" s="8" t="s">
        <v>397</v>
      </c>
      <c r="B153" s="4" t="s">
        <v>106</v>
      </c>
      <c r="C153" s="4">
        <v>0.179916701968723</v>
      </c>
      <c r="D153" s="9">
        <v>1.2060372842345599</v>
      </c>
    </row>
    <row r="154" spans="1:4" x14ac:dyDescent="0.25">
      <c r="A154" s="8" t="s">
        <v>332</v>
      </c>
      <c r="B154" s="4" t="s">
        <v>277</v>
      </c>
      <c r="C154" s="4">
        <v>0.183794594119919</v>
      </c>
      <c r="D154" s="9">
        <v>0.205724912802972</v>
      </c>
    </row>
    <row r="155" spans="1:4" x14ac:dyDescent="0.25">
      <c r="A155" s="8" t="s">
        <v>338</v>
      </c>
      <c r="B155" s="4" t="s">
        <v>277</v>
      </c>
      <c r="C155" s="4">
        <v>0.18695214305194299</v>
      </c>
      <c r="D155" s="9">
        <v>0.131388711517712</v>
      </c>
    </row>
    <row r="156" spans="1:4" x14ac:dyDescent="0.25">
      <c r="A156" s="8" t="s">
        <v>453</v>
      </c>
      <c r="B156" s="4" t="s">
        <v>277</v>
      </c>
      <c r="C156" s="4">
        <v>0.18843242769176499</v>
      </c>
      <c r="D156" s="9">
        <v>0.23117124243350201</v>
      </c>
    </row>
    <row r="157" spans="1:4" x14ac:dyDescent="0.25">
      <c r="A157" s="8" t="s">
        <v>135</v>
      </c>
      <c r="B157" s="4" t="s">
        <v>106</v>
      </c>
      <c r="C157" s="4">
        <v>0.194366651627738</v>
      </c>
      <c r="D157" s="9">
        <v>8.0929294842856894E-2</v>
      </c>
    </row>
    <row r="158" spans="1:4" x14ac:dyDescent="0.25">
      <c r="A158" s="8" t="s">
        <v>451</v>
      </c>
      <c r="B158" s="4" t="s">
        <v>277</v>
      </c>
      <c r="C158" s="4">
        <v>0.20024947247230601</v>
      </c>
      <c r="D158" s="9">
        <v>0.52826584531226295</v>
      </c>
    </row>
    <row r="159" spans="1:4" x14ac:dyDescent="0.25">
      <c r="A159" s="8" t="s">
        <v>368</v>
      </c>
      <c r="B159" s="4" t="s">
        <v>4</v>
      </c>
      <c r="C159" s="4">
        <v>0.203279190750245</v>
      </c>
      <c r="D159" s="9">
        <v>0.487861429504033</v>
      </c>
    </row>
    <row r="160" spans="1:4" x14ac:dyDescent="0.25">
      <c r="A160" s="8" t="s">
        <v>388</v>
      </c>
      <c r="B160" s="4" t="s">
        <v>106</v>
      </c>
      <c r="C160" s="4">
        <v>0.206416044246854</v>
      </c>
      <c r="D160" s="9">
        <v>1.1891487764412501</v>
      </c>
    </row>
    <row r="161" spans="1:4" x14ac:dyDescent="0.25">
      <c r="A161" s="8" t="s">
        <v>292</v>
      </c>
      <c r="B161" s="4" t="s">
        <v>277</v>
      </c>
      <c r="C161" s="4">
        <v>0.20892875563624</v>
      </c>
      <c r="D161" s="9">
        <v>1.1491293628875501</v>
      </c>
    </row>
    <row r="162" spans="1:4" x14ac:dyDescent="0.25">
      <c r="A162" s="8" t="s">
        <v>185</v>
      </c>
      <c r="B162" s="4" t="s">
        <v>171</v>
      </c>
      <c r="C162" s="4">
        <v>0.20959711476936799</v>
      </c>
      <c r="D162" s="9">
        <v>1.5825890644143199</v>
      </c>
    </row>
    <row r="163" spans="1:4" x14ac:dyDescent="0.25">
      <c r="A163" s="8" t="s">
        <v>301</v>
      </c>
      <c r="B163" s="4" t="s">
        <v>277</v>
      </c>
      <c r="C163" s="4">
        <v>0.211127762707843</v>
      </c>
      <c r="D163" s="9">
        <v>1.46594721514574</v>
      </c>
    </row>
    <row r="164" spans="1:4" x14ac:dyDescent="0.25">
      <c r="A164" s="8" t="s">
        <v>183</v>
      </c>
      <c r="B164" s="4" t="s">
        <v>171</v>
      </c>
      <c r="C164" s="4">
        <v>0.214979449535534</v>
      </c>
      <c r="D164" s="9">
        <v>1.7352272236358499</v>
      </c>
    </row>
    <row r="165" spans="1:4" x14ac:dyDescent="0.25">
      <c r="A165" s="8" t="s">
        <v>204</v>
      </c>
      <c r="B165" s="4" t="s">
        <v>196</v>
      </c>
      <c r="C165" s="4">
        <v>0.21939519199839499</v>
      </c>
      <c r="D165" s="9">
        <v>1.3727421306723</v>
      </c>
    </row>
    <row r="166" spans="1:4" x14ac:dyDescent="0.25">
      <c r="A166" s="8" t="s">
        <v>378</v>
      </c>
      <c r="B166" s="4" t="s">
        <v>33</v>
      </c>
      <c r="C166" s="4">
        <v>0.224047116206956</v>
      </c>
      <c r="D166" s="9">
        <v>1.01257112815012</v>
      </c>
    </row>
    <row r="167" spans="1:4" x14ac:dyDescent="0.25">
      <c r="A167" s="8" t="s">
        <v>343</v>
      </c>
      <c r="B167" s="4" t="s">
        <v>277</v>
      </c>
      <c r="C167" s="4">
        <v>0.22487694846478801</v>
      </c>
      <c r="D167" s="9">
        <v>0.36879730915854703</v>
      </c>
    </row>
    <row r="168" spans="1:4" x14ac:dyDescent="0.25">
      <c r="A168" s="8" t="s">
        <v>190</v>
      </c>
      <c r="B168" s="4" t="s">
        <v>187</v>
      </c>
      <c r="C168" s="4">
        <v>0.227832063201061</v>
      </c>
      <c r="D168" s="9">
        <v>0.232815341081339</v>
      </c>
    </row>
    <row r="169" spans="1:4" x14ac:dyDescent="0.25">
      <c r="A169" s="8" t="s">
        <v>370</v>
      </c>
      <c r="B169" s="4" t="s">
        <v>7</v>
      </c>
      <c r="C169" s="4">
        <v>0.22786525487057899</v>
      </c>
      <c r="D169" s="9">
        <v>1.07859586126799</v>
      </c>
    </row>
    <row r="170" spans="1:4" x14ac:dyDescent="0.25">
      <c r="A170" s="8" t="s">
        <v>327</v>
      </c>
      <c r="B170" s="4" t="s">
        <v>277</v>
      </c>
      <c r="C170" s="4">
        <v>0.228650221843722</v>
      </c>
      <c r="D170" s="9">
        <v>0.293807142899004</v>
      </c>
    </row>
    <row r="171" spans="1:4" x14ac:dyDescent="0.25">
      <c r="A171" s="8" t="s">
        <v>375</v>
      </c>
      <c r="B171" s="4" t="s">
        <v>26</v>
      </c>
      <c r="C171" s="4">
        <v>0.23280480818604499</v>
      </c>
      <c r="D171" s="9">
        <v>0.21951099517234199</v>
      </c>
    </row>
    <row r="172" spans="1:4" x14ac:dyDescent="0.25">
      <c r="A172" s="8" t="s">
        <v>435</v>
      </c>
      <c r="B172" s="4" t="s">
        <v>270</v>
      </c>
      <c r="C172" s="4">
        <v>0.235624171061346</v>
      </c>
      <c r="D172" s="9">
        <v>2.1104692370122198</v>
      </c>
    </row>
    <row r="173" spans="1:4" x14ac:dyDescent="0.25">
      <c r="A173" s="8" t="s">
        <v>432</v>
      </c>
      <c r="B173" s="4" t="s">
        <v>257</v>
      </c>
      <c r="C173" s="4">
        <v>0.24115768028141499</v>
      </c>
      <c r="D173" s="9">
        <v>0.36604631418438499</v>
      </c>
    </row>
    <row r="174" spans="1:4" x14ac:dyDescent="0.25">
      <c r="A174" s="8" t="s">
        <v>443</v>
      </c>
      <c r="B174" s="4" t="s">
        <v>277</v>
      </c>
      <c r="C174" s="4">
        <v>0.243272997757642</v>
      </c>
      <c r="D174" s="9">
        <v>1.6203170171182399</v>
      </c>
    </row>
    <row r="175" spans="1:4" x14ac:dyDescent="0.25">
      <c r="A175" s="8" t="s">
        <v>419</v>
      </c>
      <c r="B175" s="4" t="s">
        <v>196</v>
      </c>
      <c r="C175" s="4">
        <v>0.244325151637758</v>
      </c>
      <c r="D175" s="9">
        <v>0.36647861048548702</v>
      </c>
    </row>
    <row r="176" spans="1:4" x14ac:dyDescent="0.25">
      <c r="A176" s="8" t="s">
        <v>460</v>
      </c>
      <c r="B176" s="4" t="s">
        <v>277</v>
      </c>
      <c r="C176" s="4">
        <v>0.26478499038014702</v>
      </c>
      <c r="D176" s="9">
        <v>0.206344646833683</v>
      </c>
    </row>
    <row r="177" spans="1:4" x14ac:dyDescent="0.25">
      <c r="A177" s="8" t="s">
        <v>111</v>
      </c>
      <c r="B177" s="4" t="s">
        <v>106</v>
      </c>
      <c r="C177" s="4">
        <v>0.26989556140133603</v>
      </c>
      <c r="D177" s="9">
        <v>2.07191157645729</v>
      </c>
    </row>
    <row r="178" spans="1:4" x14ac:dyDescent="0.25">
      <c r="A178" s="8" t="s">
        <v>16</v>
      </c>
      <c r="B178" s="4" t="s">
        <v>17</v>
      </c>
      <c r="C178" s="4">
        <v>0.281541979928286</v>
      </c>
      <c r="D178" s="9">
        <v>0.86508754396065102</v>
      </c>
    </row>
    <row r="179" spans="1:4" x14ac:dyDescent="0.25">
      <c r="A179" s="8" t="s">
        <v>299</v>
      </c>
      <c r="B179" s="4" t="s">
        <v>277</v>
      </c>
      <c r="C179" s="4">
        <v>0.28487994592551902</v>
      </c>
      <c r="D179" s="9">
        <v>0.32273428953257699</v>
      </c>
    </row>
    <row r="180" spans="1:4" x14ac:dyDescent="0.25">
      <c r="A180" s="8" t="s">
        <v>456</v>
      </c>
      <c r="B180" s="4" t="s">
        <v>277</v>
      </c>
      <c r="C180" s="4">
        <v>0.29997245556180901</v>
      </c>
      <c r="D180" s="9">
        <v>1.66881127878365</v>
      </c>
    </row>
    <row r="181" spans="1:4" x14ac:dyDescent="0.25">
      <c r="A181" s="8" t="s">
        <v>438</v>
      </c>
      <c r="B181" s="4" t="s">
        <v>277</v>
      </c>
      <c r="C181" s="4">
        <v>0.30391537976799798</v>
      </c>
      <c r="D181" s="9">
        <v>2.0397513555295999</v>
      </c>
    </row>
    <row r="182" spans="1:4" x14ac:dyDescent="0.25">
      <c r="A182" s="8" t="s">
        <v>198</v>
      </c>
      <c r="B182" s="4" t="s">
        <v>196</v>
      </c>
      <c r="C182" s="4">
        <v>0.30691558151324599</v>
      </c>
      <c r="D182" s="9">
        <v>0.63934086977078897</v>
      </c>
    </row>
    <row r="183" spans="1:4" x14ac:dyDescent="0.25">
      <c r="A183" s="8" t="s">
        <v>376</v>
      </c>
      <c r="B183" s="4" t="s">
        <v>26</v>
      </c>
      <c r="C183" s="4">
        <v>0.30826170074616399</v>
      </c>
      <c r="D183" s="9">
        <v>0.76038933736505498</v>
      </c>
    </row>
    <row r="184" spans="1:4" x14ac:dyDescent="0.25">
      <c r="A184" s="8" t="s">
        <v>409</v>
      </c>
      <c r="B184" s="4" t="s">
        <v>171</v>
      </c>
      <c r="C184" s="4">
        <v>0.34461235488465197</v>
      </c>
      <c r="D184" s="9">
        <v>0.20184881386388301</v>
      </c>
    </row>
    <row r="185" spans="1:4" x14ac:dyDescent="0.25">
      <c r="A185" s="8" t="s">
        <v>425</v>
      </c>
      <c r="B185" s="4" t="s">
        <v>224</v>
      </c>
      <c r="C185" s="4">
        <v>0.35896495200995099</v>
      </c>
      <c r="D185" s="9">
        <v>1.99278003925179</v>
      </c>
    </row>
    <row r="186" spans="1:4" x14ac:dyDescent="0.25">
      <c r="A186" s="8" t="s">
        <v>285</v>
      </c>
      <c r="B186" s="4" t="s">
        <v>277</v>
      </c>
      <c r="C186" s="4">
        <v>0.36063738606423401</v>
      </c>
      <c r="D186" s="9">
        <v>0.61919924332160903</v>
      </c>
    </row>
    <row r="187" spans="1:4" x14ac:dyDescent="0.25">
      <c r="A187" s="8" t="s">
        <v>23</v>
      </c>
      <c r="B187" s="4" t="s">
        <v>17</v>
      </c>
      <c r="C187" s="4">
        <v>0.36123597589432199</v>
      </c>
      <c r="D187" s="9">
        <v>2.1071388680024099</v>
      </c>
    </row>
    <row r="188" spans="1:4" x14ac:dyDescent="0.25">
      <c r="A188" s="8" t="s">
        <v>298</v>
      </c>
      <c r="B188" s="4" t="s">
        <v>277</v>
      </c>
      <c r="C188" s="4">
        <v>0.36813391992847799</v>
      </c>
      <c r="D188" s="9">
        <v>0.470711627701417</v>
      </c>
    </row>
    <row r="189" spans="1:4" x14ac:dyDescent="0.25">
      <c r="A189" s="8" t="s">
        <v>109</v>
      </c>
      <c r="B189" s="4" t="s">
        <v>106</v>
      </c>
      <c r="C189" s="4">
        <v>0.36932722054322698</v>
      </c>
      <c r="D189" s="9">
        <v>1.7484397534724201</v>
      </c>
    </row>
    <row r="190" spans="1:4" x14ac:dyDescent="0.25">
      <c r="A190" s="8" t="s">
        <v>402</v>
      </c>
      <c r="B190" s="4" t="s">
        <v>106</v>
      </c>
      <c r="C190" s="4">
        <v>0.37003750805991698</v>
      </c>
      <c r="D190" s="9">
        <v>2.76376664256476</v>
      </c>
    </row>
    <row r="191" spans="1:4" x14ac:dyDescent="0.25">
      <c r="A191" s="8" t="s">
        <v>426</v>
      </c>
      <c r="B191" s="4" t="s">
        <v>224</v>
      </c>
      <c r="C191" s="4">
        <v>0.38904822661229299</v>
      </c>
      <c r="D191" s="9">
        <v>2.0197622668980699</v>
      </c>
    </row>
    <row r="192" spans="1:4" x14ac:dyDescent="0.25">
      <c r="A192" s="8" t="s">
        <v>406</v>
      </c>
      <c r="B192" s="4" t="s">
        <v>171</v>
      </c>
      <c r="C192" s="4">
        <v>0.39392196244706501</v>
      </c>
      <c r="D192" s="9">
        <v>0.88385479632800401</v>
      </c>
    </row>
    <row r="193" spans="1:4" x14ac:dyDescent="0.25">
      <c r="A193" s="8" t="s">
        <v>369</v>
      </c>
      <c r="B193" s="4" t="s">
        <v>7</v>
      </c>
      <c r="C193" s="4">
        <v>0.42995770352830998</v>
      </c>
      <c r="D193" s="9">
        <v>1.42915513014899</v>
      </c>
    </row>
    <row r="194" spans="1:4" x14ac:dyDescent="0.25">
      <c r="A194" s="8" t="s">
        <v>288</v>
      </c>
      <c r="B194" s="4" t="s">
        <v>277</v>
      </c>
      <c r="C194" s="4">
        <v>0.43438480590770501</v>
      </c>
      <c r="D194" s="9">
        <v>2.5997988654763402</v>
      </c>
    </row>
    <row r="195" spans="1:4" x14ac:dyDescent="0.25">
      <c r="A195" s="8" t="s">
        <v>107</v>
      </c>
      <c r="B195" s="4" t="s">
        <v>106</v>
      </c>
      <c r="C195" s="4">
        <v>0.45092074122321102</v>
      </c>
      <c r="D195" s="9">
        <v>3.0499031926504001</v>
      </c>
    </row>
    <row r="196" spans="1:4" x14ac:dyDescent="0.25">
      <c r="A196" s="8" t="s">
        <v>172</v>
      </c>
      <c r="B196" s="4" t="s">
        <v>171</v>
      </c>
      <c r="C196" s="4">
        <v>0.47700215041593103</v>
      </c>
      <c r="D196" s="9">
        <v>1.34062255185929</v>
      </c>
    </row>
    <row r="197" spans="1:4" x14ac:dyDescent="0.25">
      <c r="A197" s="8" t="s">
        <v>318</v>
      </c>
      <c r="B197" s="4" t="s">
        <v>277</v>
      </c>
      <c r="C197" s="4">
        <v>0.48121985325273797</v>
      </c>
      <c r="D197" s="9">
        <v>2.0792902267703699</v>
      </c>
    </row>
    <row r="198" spans="1:4" x14ac:dyDescent="0.25">
      <c r="A198" s="8" t="s">
        <v>294</v>
      </c>
      <c r="B198" s="4" t="s">
        <v>277</v>
      </c>
      <c r="C198" s="4">
        <v>0.55409671409794403</v>
      </c>
      <c r="D198" s="9">
        <v>2.2381462392298301</v>
      </c>
    </row>
    <row r="199" spans="1:4" x14ac:dyDescent="0.25">
      <c r="A199" s="8" t="s">
        <v>329</v>
      </c>
      <c r="B199" s="4" t="s">
        <v>277</v>
      </c>
      <c r="C199" s="4">
        <v>0.570989159256165</v>
      </c>
      <c r="D199" s="9">
        <v>0.71974308438711299</v>
      </c>
    </row>
    <row r="200" spans="1:4" x14ac:dyDescent="0.25">
      <c r="A200" s="8" t="s">
        <v>6</v>
      </c>
      <c r="B200" s="4" t="s">
        <v>7</v>
      </c>
      <c r="C200" s="4">
        <v>0.62251585046661895</v>
      </c>
      <c r="D200" s="9">
        <v>2.3539938545042398</v>
      </c>
    </row>
    <row r="201" spans="1:4" x14ac:dyDescent="0.25">
      <c r="A201" s="8" t="s">
        <v>326</v>
      </c>
      <c r="B201" s="4" t="s">
        <v>277</v>
      </c>
      <c r="C201" s="4">
        <v>0.62471163298770405</v>
      </c>
      <c r="D201" s="9">
        <v>0.58831328734473998</v>
      </c>
    </row>
    <row r="202" spans="1:4" x14ac:dyDescent="0.25">
      <c r="A202" s="8" t="s">
        <v>143</v>
      </c>
      <c r="B202" s="4" t="s">
        <v>106</v>
      </c>
      <c r="C202" s="4">
        <v>0.64265813388416804</v>
      </c>
      <c r="D202" s="9">
        <v>0.24053420210349</v>
      </c>
    </row>
    <row r="203" spans="1:4" x14ac:dyDescent="0.25">
      <c r="A203" s="8" t="s">
        <v>209</v>
      </c>
      <c r="B203" s="4" t="s">
        <v>210</v>
      </c>
      <c r="C203" s="4">
        <v>0.64598247576746404</v>
      </c>
      <c r="D203" s="9">
        <v>0.97652090383669299</v>
      </c>
    </row>
    <row r="204" spans="1:4" x14ac:dyDescent="0.25">
      <c r="A204" s="8" t="s">
        <v>418</v>
      </c>
      <c r="B204" s="4" t="s">
        <v>171</v>
      </c>
      <c r="C204" s="4">
        <v>0.658106221839591</v>
      </c>
      <c r="D204" s="9">
        <v>0.29204895010239601</v>
      </c>
    </row>
    <row r="205" spans="1:4" x14ac:dyDescent="0.25">
      <c r="A205" s="8" t="s">
        <v>445</v>
      </c>
      <c r="B205" s="4" t="s">
        <v>277</v>
      </c>
      <c r="C205" s="4">
        <v>0.669625360575689</v>
      </c>
      <c r="D205" s="9">
        <v>1.7021740825528699</v>
      </c>
    </row>
    <row r="206" spans="1:4" x14ac:dyDescent="0.25">
      <c r="A206" s="8" t="s">
        <v>306</v>
      </c>
      <c r="B206" s="4" t="s">
        <v>277</v>
      </c>
      <c r="C206" s="4">
        <v>0.75415789938815903</v>
      </c>
      <c r="D206" s="9">
        <v>0.99293927896858403</v>
      </c>
    </row>
    <row r="207" spans="1:4" x14ac:dyDescent="0.25">
      <c r="A207" s="8" t="s">
        <v>290</v>
      </c>
      <c r="B207" s="4" t="s">
        <v>277</v>
      </c>
      <c r="C207" s="4">
        <v>0.77386565588384104</v>
      </c>
      <c r="D207" s="9">
        <v>1.56396335334097</v>
      </c>
    </row>
    <row r="208" spans="1:4" x14ac:dyDescent="0.25">
      <c r="A208" s="8" t="s">
        <v>45</v>
      </c>
      <c r="B208" s="4" t="s">
        <v>43</v>
      </c>
      <c r="C208" s="4">
        <v>0.77795295883578097</v>
      </c>
      <c r="D208" s="9">
        <v>1.9601671963849701</v>
      </c>
    </row>
    <row r="209" spans="1:4" x14ac:dyDescent="0.25">
      <c r="A209" s="8" t="s">
        <v>287</v>
      </c>
      <c r="B209" s="4" t="s">
        <v>277</v>
      </c>
      <c r="C209" s="4">
        <v>0.78005567365230799</v>
      </c>
      <c r="D209" s="9">
        <v>3.7792173539044902</v>
      </c>
    </row>
    <row r="210" spans="1:4" x14ac:dyDescent="0.25">
      <c r="A210" s="8" t="s">
        <v>315</v>
      </c>
      <c r="B210" s="4" t="s">
        <v>277</v>
      </c>
      <c r="C210" s="4">
        <v>0.87729856918278304</v>
      </c>
      <c r="D210" s="9">
        <v>1.11044925526308</v>
      </c>
    </row>
    <row r="211" spans="1:4" x14ac:dyDescent="0.25">
      <c r="A211" s="8" t="s">
        <v>412</v>
      </c>
      <c r="B211" s="4" t="s">
        <v>171</v>
      </c>
      <c r="C211" s="4">
        <v>0.88731752862947699</v>
      </c>
      <c r="D211" s="9">
        <v>0.660208284711434</v>
      </c>
    </row>
    <row r="212" spans="1:4" x14ac:dyDescent="0.25">
      <c r="A212" s="8" t="s">
        <v>394</v>
      </c>
      <c r="B212" s="4" t="s">
        <v>106</v>
      </c>
      <c r="C212" s="4">
        <v>0.90655509562504999</v>
      </c>
      <c r="D212" s="9">
        <v>0.17959923671127101</v>
      </c>
    </row>
    <row r="213" spans="1:4" x14ac:dyDescent="0.25">
      <c r="A213" s="8" t="s">
        <v>442</v>
      </c>
      <c r="B213" s="4" t="s">
        <v>277</v>
      </c>
      <c r="C213" s="4">
        <v>0.90866232089093601</v>
      </c>
      <c r="D213" s="9">
        <v>2.3341335906587202</v>
      </c>
    </row>
    <row r="214" spans="1:4" x14ac:dyDescent="0.25">
      <c r="A214" s="8" t="s">
        <v>284</v>
      </c>
      <c r="B214" s="4" t="s">
        <v>277</v>
      </c>
      <c r="C214" s="4">
        <v>0.915086071970311</v>
      </c>
      <c r="D214" s="9">
        <v>2.71338342518025</v>
      </c>
    </row>
    <row r="215" spans="1:4" x14ac:dyDescent="0.25">
      <c r="A215" s="8" t="s">
        <v>321</v>
      </c>
      <c r="B215" s="4" t="s">
        <v>277</v>
      </c>
      <c r="C215" s="4">
        <v>0.92594526829609103</v>
      </c>
      <c r="D215" s="9">
        <v>1.7072008406735799</v>
      </c>
    </row>
    <row r="216" spans="1:4" x14ac:dyDescent="0.25">
      <c r="A216" s="8" t="s">
        <v>436</v>
      </c>
      <c r="B216" s="4" t="s">
        <v>270</v>
      </c>
      <c r="C216" s="4">
        <v>0.93788492059847595</v>
      </c>
      <c r="D216" s="9">
        <v>2.5710190325082398</v>
      </c>
    </row>
    <row r="217" spans="1:4" x14ac:dyDescent="0.25">
      <c r="A217" s="8" t="s">
        <v>286</v>
      </c>
      <c r="B217" s="4" t="s">
        <v>277</v>
      </c>
      <c r="C217" s="4">
        <v>0.94925696563587403</v>
      </c>
      <c r="D217" s="9">
        <v>3.2618207711813598</v>
      </c>
    </row>
    <row r="218" spans="1:4" x14ac:dyDescent="0.25">
      <c r="A218" s="8" t="s">
        <v>448</v>
      </c>
      <c r="B218" s="4" t="s">
        <v>277</v>
      </c>
      <c r="C218" s="4">
        <v>0.96648408299059596</v>
      </c>
      <c r="D218" s="9">
        <v>2.1305610658806802</v>
      </c>
    </row>
    <row r="219" spans="1:4" x14ac:dyDescent="0.25">
      <c r="A219" s="8" t="s">
        <v>441</v>
      </c>
      <c r="B219" s="4" t="s">
        <v>277</v>
      </c>
      <c r="C219" s="4">
        <v>0.97376207951467397</v>
      </c>
      <c r="D219" s="9">
        <v>3.1363964336836401</v>
      </c>
    </row>
    <row r="220" spans="1:4" x14ac:dyDescent="0.25">
      <c r="A220" s="8" t="s">
        <v>385</v>
      </c>
      <c r="B220" s="4" t="s">
        <v>106</v>
      </c>
      <c r="C220" s="4">
        <v>0.98776170714852796</v>
      </c>
      <c r="D220" s="9">
        <v>1.3772285424894899</v>
      </c>
    </row>
    <row r="221" spans="1:4" x14ac:dyDescent="0.25">
      <c r="A221" s="8" t="s">
        <v>424</v>
      </c>
      <c r="B221" s="4" t="s">
        <v>224</v>
      </c>
      <c r="C221" s="4">
        <v>1.0077017897063201</v>
      </c>
      <c r="D221" s="9">
        <v>3.4652101986214299</v>
      </c>
    </row>
    <row r="222" spans="1:4" x14ac:dyDescent="0.25">
      <c r="A222" s="8" t="s">
        <v>282</v>
      </c>
      <c r="B222" s="4" t="s">
        <v>277</v>
      </c>
      <c r="C222" s="4">
        <v>1.0229102910783401</v>
      </c>
      <c r="D222" s="9">
        <v>3.5124235187430699</v>
      </c>
    </row>
    <row r="223" spans="1:4" x14ac:dyDescent="0.25">
      <c r="A223" s="8" t="s">
        <v>280</v>
      </c>
      <c r="B223" s="4" t="s">
        <v>277</v>
      </c>
      <c r="C223" s="4">
        <v>1.02715590964975</v>
      </c>
      <c r="D223" s="9">
        <v>2.3787050755762</v>
      </c>
    </row>
    <row r="224" spans="1:4" x14ac:dyDescent="0.25">
      <c r="A224" s="8" t="s">
        <v>283</v>
      </c>
      <c r="B224" s="4" t="s">
        <v>277</v>
      </c>
      <c r="C224" s="4">
        <v>1.05001765450656</v>
      </c>
      <c r="D224" s="9">
        <v>1.05101659609808</v>
      </c>
    </row>
    <row r="225" spans="1:4" x14ac:dyDescent="0.25">
      <c r="A225" s="8" t="s">
        <v>166</v>
      </c>
      <c r="B225" s="4" t="s">
        <v>148</v>
      </c>
      <c r="C225" s="4">
        <v>1.0531060029507699</v>
      </c>
      <c r="D225" s="9">
        <v>1.29864786598288</v>
      </c>
    </row>
    <row r="226" spans="1:4" x14ac:dyDescent="0.25">
      <c r="A226" s="8" t="s">
        <v>384</v>
      </c>
      <c r="B226" s="4" t="s">
        <v>106</v>
      </c>
      <c r="C226" s="4">
        <v>1.08160792079051</v>
      </c>
      <c r="D226" s="9">
        <v>2.6997888261652299</v>
      </c>
    </row>
    <row r="227" spans="1:4" x14ac:dyDescent="0.25">
      <c r="A227" s="8" t="s">
        <v>386</v>
      </c>
      <c r="B227" s="4" t="s">
        <v>106</v>
      </c>
      <c r="C227" s="4">
        <v>1.1110465869836501</v>
      </c>
      <c r="D227" s="9">
        <v>2.3612256204926498</v>
      </c>
    </row>
    <row r="228" spans="1:4" x14ac:dyDescent="0.25">
      <c r="A228" s="8" t="s">
        <v>281</v>
      </c>
      <c r="B228" s="4" t="s">
        <v>277</v>
      </c>
      <c r="C228" s="4">
        <v>1.1343556980960201</v>
      </c>
      <c r="D228" s="9">
        <v>3.8478639838522901</v>
      </c>
    </row>
    <row r="229" spans="1:4" x14ac:dyDescent="0.25">
      <c r="A229" s="8" t="s">
        <v>278</v>
      </c>
      <c r="B229" s="4" t="s">
        <v>277</v>
      </c>
      <c r="C229" s="4">
        <v>1.1602936712435099</v>
      </c>
      <c r="D229" s="9">
        <v>3.2618899033907902</v>
      </c>
    </row>
    <row r="230" spans="1:4" x14ac:dyDescent="0.25">
      <c r="A230" s="8" t="s">
        <v>405</v>
      </c>
      <c r="B230" s="4" t="s">
        <v>171</v>
      </c>
      <c r="C230" s="4">
        <v>1.1718640257583</v>
      </c>
      <c r="D230" s="9">
        <v>2.02872457476444</v>
      </c>
    </row>
    <row r="231" spans="1:4" x14ac:dyDescent="0.25">
      <c r="A231" s="8" t="s">
        <v>439</v>
      </c>
      <c r="B231" s="4" t="s">
        <v>277</v>
      </c>
      <c r="C231" s="4">
        <v>1.1863316968020701</v>
      </c>
      <c r="D231" s="9">
        <v>2.75080140213591</v>
      </c>
    </row>
    <row r="232" spans="1:4" x14ac:dyDescent="0.25">
      <c r="A232" s="8" t="s">
        <v>437</v>
      </c>
      <c r="B232" s="4" t="s">
        <v>277</v>
      </c>
      <c r="C232" s="4">
        <v>1.2254693074641301</v>
      </c>
      <c r="D232" s="9">
        <v>3.0844220282235502</v>
      </c>
    </row>
    <row r="233" spans="1:4" x14ac:dyDescent="0.25">
      <c r="A233" s="8" t="s">
        <v>387</v>
      </c>
      <c r="B233" s="4" t="s">
        <v>106</v>
      </c>
      <c r="C233" s="4">
        <v>1.22883179362691</v>
      </c>
      <c r="D233" s="9">
        <v>2.0021800518427999</v>
      </c>
    </row>
    <row r="234" spans="1:4" x14ac:dyDescent="0.25">
      <c r="A234" s="8" t="s">
        <v>155</v>
      </c>
      <c r="B234" s="4" t="s">
        <v>148</v>
      </c>
      <c r="C234" s="4">
        <v>1.22991673593457</v>
      </c>
      <c r="D234" s="9">
        <v>2.80806961506417</v>
      </c>
    </row>
    <row r="235" spans="1:4" x14ac:dyDescent="0.25">
      <c r="A235" s="8" t="s">
        <v>317</v>
      </c>
      <c r="B235" s="4" t="s">
        <v>277</v>
      </c>
      <c r="C235" s="4">
        <v>1.25701148570462</v>
      </c>
      <c r="D235" s="9">
        <v>1.7405992148440901</v>
      </c>
    </row>
    <row r="236" spans="1:4" x14ac:dyDescent="0.25">
      <c r="A236" s="8" t="s">
        <v>279</v>
      </c>
      <c r="B236" s="4" t="s">
        <v>277</v>
      </c>
      <c r="C236" s="4">
        <v>1.26420248238939</v>
      </c>
      <c r="D236" s="9">
        <v>2.1934390447014498</v>
      </c>
    </row>
    <row r="237" spans="1:4" x14ac:dyDescent="0.25">
      <c r="A237" s="8" t="s">
        <v>170</v>
      </c>
      <c r="B237" s="4" t="s">
        <v>171</v>
      </c>
      <c r="C237" s="4">
        <v>1.4196656666680101</v>
      </c>
      <c r="D237" s="9">
        <v>1.7746280993405199</v>
      </c>
    </row>
    <row r="238" spans="1:4" x14ac:dyDescent="0.25">
      <c r="A238" s="8" t="s">
        <v>160</v>
      </c>
      <c r="B238" s="4" t="s">
        <v>148</v>
      </c>
      <c r="C238" s="4">
        <v>1.57326087302523</v>
      </c>
      <c r="D238" s="9">
        <v>2.9062891355865599</v>
      </c>
    </row>
    <row r="239" spans="1:4" x14ac:dyDescent="0.25">
      <c r="A239" s="8" t="s">
        <v>307</v>
      </c>
      <c r="B239" s="4" t="s">
        <v>277</v>
      </c>
      <c r="C239" s="4">
        <v>1.63342505498671</v>
      </c>
      <c r="D239" s="9">
        <v>3.07178052260074</v>
      </c>
    </row>
    <row r="240" spans="1:4" x14ac:dyDescent="0.25">
      <c r="A240" s="8" t="s">
        <v>105</v>
      </c>
      <c r="B240" s="4" t="s">
        <v>106</v>
      </c>
      <c r="C240" s="4">
        <v>1.65790544995788</v>
      </c>
      <c r="D240" s="9">
        <v>1.1123711205146201</v>
      </c>
    </row>
    <row r="241" spans="1:4" x14ac:dyDescent="0.25">
      <c r="A241" s="8" t="s">
        <v>421</v>
      </c>
      <c r="B241" s="4" t="s">
        <v>210</v>
      </c>
      <c r="C241" s="4">
        <v>1.725812664467</v>
      </c>
      <c r="D241" s="9">
        <v>2.2366603312354001</v>
      </c>
    </row>
    <row r="242" spans="1:4" x14ac:dyDescent="0.25">
      <c r="A242" s="8" t="s">
        <v>272</v>
      </c>
      <c r="B242" s="4" t="s">
        <v>270</v>
      </c>
      <c r="C242" s="4">
        <v>1.77650426413049</v>
      </c>
      <c r="D242" s="9">
        <v>2.4054312658724299</v>
      </c>
    </row>
    <row r="243" spans="1:4" x14ac:dyDescent="0.25">
      <c r="A243" s="8" t="s">
        <v>440</v>
      </c>
      <c r="B243" s="4" t="s">
        <v>277</v>
      </c>
      <c r="C243" s="4">
        <v>1.94678338986968</v>
      </c>
      <c r="D243" s="9">
        <v>2.8382679982402998</v>
      </c>
    </row>
    <row r="244" spans="1:4" x14ac:dyDescent="0.25">
      <c r="A244" s="8" t="s">
        <v>322</v>
      </c>
      <c r="B244" s="4" t="s">
        <v>277</v>
      </c>
      <c r="C244" s="4">
        <v>1.95884606724433</v>
      </c>
      <c r="D244" s="9">
        <v>0.89902513642505</v>
      </c>
    </row>
    <row r="245" spans="1:4" x14ac:dyDescent="0.25">
      <c r="A245" s="8" t="s">
        <v>162</v>
      </c>
      <c r="B245" s="4" t="s">
        <v>148</v>
      </c>
      <c r="C245" s="4">
        <v>2.2461593558063702</v>
      </c>
      <c r="D245" s="9">
        <v>1.47324738022267</v>
      </c>
    </row>
    <row r="246" spans="1:4" x14ac:dyDescent="0.25">
      <c r="A246" s="8" t="s">
        <v>431</v>
      </c>
      <c r="B246" s="4" t="s">
        <v>253</v>
      </c>
      <c r="C246" s="4">
        <v>2.2893339308062899</v>
      </c>
      <c r="D246" s="9">
        <v>1.0617077190253901</v>
      </c>
    </row>
    <row r="247" spans="1:4" x14ac:dyDescent="0.25">
      <c r="A247" s="8" t="s">
        <v>403</v>
      </c>
      <c r="B247" s="4" t="s">
        <v>148</v>
      </c>
      <c r="C247" s="4">
        <v>2.4472143712735202</v>
      </c>
      <c r="D247" s="9">
        <v>0.96870509119117798</v>
      </c>
    </row>
    <row r="248" spans="1:4" x14ac:dyDescent="0.25">
      <c r="A248" s="8" t="s">
        <v>430</v>
      </c>
      <c r="B248" s="4" t="s">
        <v>253</v>
      </c>
      <c r="C248" s="4">
        <v>2.6380246802677099</v>
      </c>
      <c r="D248" s="9">
        <v>3.3749243341719999</v>
      </c>
    </row>
    <row r="249" spans="1:4" ht="15.75" thickBot="1" x14ac:dyDescent="0.3">
      <c r="A249" s="10" t="s">
        <v>165</v>
      </c>
      <c r="B249" s="11" t="s">
        <v>148</v>
      </c>
      <c r="C249" s="11">
        <v>5.2829157390872501</v>
      </c>
      <c r="D249" s="12">
        <v>3.0520527934063302</v>
      </c>
    </row>
  </sheetData>
  <sortState xmlns:xlrd2="http://schemas.microsoft.com/office/spreadsheetml/2017/richdata2" ref="A2:D250">
    <sortCondition ref="C2:C25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337EC-007A-4DCB-B27E-86D69271EA8C}">
  <dimension ref="A1:D249"/>
  <sheetViews>
    <sheetView workbookViewId="0">
      <selection activeCell="A2" sqref="A2"/>
    </sheetView>
  </sheetViews>
  <sheetFormatPr defaultRowHeight="15" x14ac:dyDescent="0.25"/>
  <cols>
    <col min="1" max="1" width="20.5703125" bestFit="1" customWidth="1"/>
    <col min="2" max="2" width="13.4257812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347</v>
      </c>
    </row>
    <row r="2" spans="1:4" x14ac:dyDescent="0.25">
      <c r="A2" s="5" t="s">
        <v>363</v>
      </c>
      <c r="B2" s="6" t="s">
        <v>4</v>
      </c>
      <c r="C2" s="6">
        <v>-4.9234494693885296</v>
      </c>
      <c r="D2" s="7">
        <v>2.54115772989431</v>
      </c>
    </row>
    <row r="3" spans="1:4" x14ac:dyDescent="0.25">
      <c r="A3" s="8" t="s">
        <v>368</v>
      </c>
      <c r="B3" s="4" t="s">
        <v>4</v>
      </c>
      <c r="C3" s="4">
        <v>-4.7767157851937698</v>
      </c>
      <c r="D3" s="9">
        <v>1.80510005422887</v>
      </c>
    </row>
    <row r="4" spans="1:4" x14ac:dyDescent="0.25">
      <c r="A4" s="8" t="s">
        <v>165</v>
      </c>
      <c r="B4" s="4" t="s">
        <v>148</v>
      </c>
      <c r="C4" s="4">
        <v>-4.75820743071547</v>
      </c>
      <c r="D4" s="9">
        <v>6.2843307473471501</v>
      </c>
    </row>
    <row r="5" spans="1:4" x14ac:dyDescent="0.25">
      <c r="A5" s="8" t="s">
        <v>185</v>
      </c>
      <c r="B5" s="4" t="s">
        <v>171</v>
      </c>
      <c r="C5" s="4">
        <v>-4.4674324240558398</v>
      </c>
      <c r="D5" s="9">
        <v>3.6718764545947402</v>
      </c>
    </row>
    <row r="6" spans="1:4" x14ac:dyDescent="0.25">
      <c r="A6" s="8" t="s">
        <v>367</v>
      </c>
      <c r="B6" s="4" t="s">
        <v>4</v>
      </c>
      <c r="C6" s="4">
        <v>-3.6364540882522798</v>
      </c>
      <c r="D6" s="9">
        <v>1.65609446837736</v>
      </c>
    </row>
    <row r="7" spans="1:4" x14ac:dyDescent="0.25">
      <c r="A7" s="8" t="s">
        <v>362</v>
      </c>
      <c r="B7" s="4" t="s">
        <v>4</v>
      </c>
      <c r="C7" s="4">
        <v>-3.4264336738146599</v>
      </c>
      <c r="D7" s="9">
        <v>2.76174846028748</v>
      </c>
    </row>
    <row r="8" spans="1:4" x14ac:dyDescent="0.25">
      <c r="A8" s="8" t="s">
        <v>440</v>
      </c>
      <c r="B8" s="4" t="s">
        <v>277</v>
      </c>
      <c r="C8" s="4">
        <v>-3.23984071807473</v>
      </c>
      <c r="D8" s="9">
        <v>2.5888625519318902</v>
      </c>
    </row>
    <row r="9" spans="1:4" x14ac:dyDescent="0.25">
      <c r="A9" s="8" t="s">
        <v>170</v>
      </c>
      <c r="B9" s="4" t="s">
        <v>171</v>
      </c>
      <c r="C9" s="4">
        <v>-3.20230260365018</v>
      </c>
      <c r="D9" s="9">
        <v>2.8895047716347202</v>
      </c>
    </row>
    <row r="10" spans="1:4" x14ac:dyDescent="0.25">
      <c r="A10" s="8" t="s">
        <v>364</v>
      </c>
      <c r="B10" s="4" t="s">
        <v>4</v>
      </c>
      <c r="C10" s="4">
        <v>-3.1865018105246401</v>
      </c>
      <c r="D10" s="9">
        <v>2.9268229187236701</v>
      </c>
    </row>
    <row r="11" spans="1:4" x14ac:dyDescent="0.25">
      <c r="A11" s="8" t="s">
        <v>366</v>
      </c>
      <c r="B11" s="4" t="s">
        <v>4</v>
      </c>
      <c r="C11" s="4">
        <v>-3.0170882118824598</v>
      </c>
      <c r="D11" s="9">
        <v>3.3645352366345098</v>
      </c>
    </row>
    <row r="12" spans="1:4" x14ac:dyDescent="0.25">
      <c r="A12" s="8" t="s">
        <v>5</v>
      </c>
      <c r="B12" s="4" t="s">
        <v>4</v>
      </c>
      <c r="C12" s="4">
        <v>-3.0038890357942298</v>
      </c>
      <c r="D12" s="9">
        <v>2.2535225658980398</v>
      </c>
    </row>
    <row r="13" spans="1:4" x14ac:dyDescent="0.25">
      <c r="A13" s="8" t="s">
        <v>3</v>
      </c>
      <c r="B13" s="4" t="s">
        <v>4</v>
      </c>
      <c r="C13" s="4">
        <v>-2.9901850430312198</v>
      </c>
      <c r="D13" s="9">
        <v>1.3850847800584101</v>
      </c>
    </row>
    <row r="14" spans="1:4" x14ac:dyDescent="0.25">
      <c r="A14" s="8" t="s">
        <v>361</v>
      </c>
      <c r="B14" s="4" t="s">
        <v>4</v>
      </c>
      <c r="C14" s="4">
        <v>-2.8517993184093</v>
      </c>
      <c r="D14" s="9">
        <v>2.41502893448133</v>
      </c>
    </row>
    <row r="15" spans="1:4" x14ac:dyDescent="0.25">
      <c r="A15" s="8" t="s">
        <v>405</v>
      </c>
      <c r="B15" s="4" t="s">
        <v>171</v>
      </c>
      <c r="C15" s="4">
        <v>-2.7691257240975302</v>
      </c>
      <c r="D15" s="9">
        <v>3.1625105514192202</v>
      </c>
    </row>
    <row r="16" spans="1:4" x14ac:dyDescent="0.25">
      <c r="A16" s="8" t="s">
        <v>421</v>
      </c>
      <c r="B16" s="4" t="s">
        <v>210</v>
      </c>
      <c r="C16" s="4">
        <v>-2.5360143851285701</v>
      </c>
      <c r="D16" s="9">
        <v>2.33207246309723</v>
      </c>
    </row>
    <row r="17" spans="1:4" x14ac:dyDescent="0.25">
      <c r="A17" s="8" t="s">
        <v>434</v>
      </c>
      <c r="B17" s="4" t="s">
        <v>257</v>
      </c>
      <c r="C17" s="4">
        <v>-2.4697540385476802</v>
      </c>
      <c r="D17" s="9">
        <v>0.99931745153858498</v>
      </c>
    </row>
    <row r="18" spans="1:4" x14ac:dyDescent="0.25">
      <c r="A18" s="8" t="s">
        <v>365</v>
      </c>
      <c r="B18" s="4" t="s">
        <v>4</v>
      </c>
      <c r="C18" s="4">
        <v>-2.2730469173922598</v>
      </c>
      <c r="D18" s="9">
        <v>1.8887108237472101</v>
      </c>
    </row>
    <row r="19" spans="1:4" x14ac:dyDescent="0.25">
      <c r="A19" s="8" t="s">
        <v>84</v>
      </c>
      <c r="B19" s="4" t="s">
        <v>80</v>
      </c>
      <c r="C19" s="4">
        <v>-2.18588282152772</v>
      </c>
      <c r="D19" s="9">
        <v>1.4414668170395799</v>
      </c>
    </row>
    <row r="20" spans="1:4" x14ac:dyDescent="0.25">
      <c r="A20" s="8" t="s">
        <v>417</v>
      </c>
      <c r="B20" s="4" t="s">
        <v>171</v>
      </c>
      <c r="C20" s="4">
        <v>-2.1630228199371202</v>
      </c>
      <c r="D20" s="9">
        <v>1.73901132323879</v>
      </c>
    </row>
    <row r="21" spans="1:4" x14ac:dyDescent="0.25">
      <c r="A21" s="8" t="s">
        <v>221</v>
      </c>
      <c r="B21" s="4" t="s">
        <v>210</v>
      </c>
      <c r="C21" s="4">
        <v>-1.9805920429727799</v>
      </c>
      <c r="D21" s="9">
        <v>3.7947252034263901</v>
      </c>
    </row>
    <row r="22" spans="1:4" x14ac:dyDescent="0.25">
      <c r="A22" s="8" t="s">
        <v>222</v>
      </c>
      <c r="B22" s="4" t="s">
        <v>210</v>
      </c>
      <c r="C22" s="4">
        <v>-1.95131367211611</v>
      </c>
      <c r="D22" s="9">
        <v>2.6338719903157899</v>
      </c>
    </row>
    <row r="23" spans="1:4" x14ac:dyDescent="0.25">
      <c r="A23" s="8" t="s">
        <v>401</v>
      </c>
      <c r="B23" s="4" t="s">
        <v>106</v>
      </c>
      <c r="C23" s="4">
        <v>-1.9432875925614099</v>
      </c>
      <c r="D23" s="9">
        <v>5.43594437253567</v>
      </c>
    </row>
    <row r="24" spans="1:4" x14ac:dyDescent="0.25">
      <c r="A24" s="8" t="s">
        <v>419</v>
      </c>
      <c r="B24" s="4" t="s">
        <v>196</v>
      </c>
      <c r="C24" s="4">
        <v>-1.92638956034175</v>
      </c>
      <c r="D24" s="9">
        <v>3.8828522158011598</v>
      </c>
    </row>
    <row r="25" spans="1:4" x14ac:dyDescent="0.25">
      <c r="A25" s="8" t="s">
        <v>441</v>
      </c>
      <c r="B25" s="4" t="s">
        <v>277</v>
      </c>
      <c r="C25" s="4">
        <v>-1.8188181247633499</v>
      </c>
      <c r="D25" s="9">
        <v>3.8316091542786799</v>
      </c>
    </row>
    <row r="26" spans="1:4" x14ac:dyDescent="0.25">
      <c r="A26" s="8" t="s">
        <v>279</v>
      </c>
      <c r="B26" s="4" t="s">
        <v>277</v>
      </c>
      <c r="C26" s="4">
        <v>-1.7794685600703499</v>
      </c>
      <c r="D26" s="9">
        <v>1.8601903929897801</v>
      </c>
    </row>
    <row r="27" spans="1:4" x14ac:dyDescent="0.25">
      <c r="A27" s="8" t="s">
        <v>331</v>
      </c>
      <c r="B27" s="4" t="s">
        <v>277</v>
      </c>
      <c r="C27" s="4">
        <v>-1.7744052949368101</v>
      </c>
      <c r="D27" s="9">
        <v>4.0805307612665596</v>
      </c>
    </row>
    <row r="28" spans="1:4" x14ac:dyDescent="0.25">
      <c r="A28" s="8" t="s">
        <v>285</v>
      </c>
      <c r="B28" s="4" t="s">
        <v>277</v>
      </c>
      <c r="C28" s="4">
        <v>-1.75947647664438</v>
      </c>
      <c r="D28" s="9">
        <v>1.7772821044348599</v>
      </c>
    </row>
    <row r="29" spans="1:4" x14ac:dyDescent="0.25">
      <c r="A29" s="8" t="s">
        <v>284</v>
      </c>
      <c r="B29" s="4" t="s">
        <v>277</v>
      </c>
      <c r="C29" s="4">
        <v>-1.7131238635359101</v>
      </c>
      <c r="D29" s="9">
        <v>3.8107497939883301</v>
      </c>
    </row>
    <row r="30" spans="1:4" x14ac:dyDescent="0.25">
      <c r="A30" s="8" t="s">
        <v>442</v>
      </c>
      <c r="B30" s="4" t="s">
        <v>277</v>
      </c>
      <c r="C30" s="4">
        <v>-1.6591645566087301</v>
      </c>
      <c r="D30" s="9">
        <v>4.7357655039553199</v>
      </c>
    </row>
    <row r="31" spans="1:4" x14ac:dyDescent="0.25">
      <c r="A31" s="8" t="s">
        <v>443</v>
      </c>
      <c r="B31" s="4" t="s">
        <v>277</v>
      </c>
      <c r="C31" s="4">
        <v>-1.6466508615983799</v>
      </c>
      <c r="D31" s="9">
        <v>4.6551172024614402</v>
      </c>
    </row>
    <row r="32" spans="1:4" x14ac:dyDescent="0.25">
      <c r="A32" s="8" t="s">
        <v>83</v>
      </c>
      <c r="B32" s="4" t="s">
        <v>80</v>
      </c>
      <c r="C32" s="4">
        <v>-1.6391637054147901</v>
      </c>
      <c r="D32" s="9">
        <v>3.0772352786638701</v>
      </c>
    </row>
    <row r="33" spans="1:4" x14ac:dyDescent="0.25">
      <c r="A33" s="8" t="s">
        <v>282</v>
      </c>
      <c r="B33" s="4" t="s">
        <v>277</v>
      </c>
      <c r="C33" s="4">
        <v>-1.62374619913936</v>
      </c>
      <c r="D33" s="9">
        <v>3.6363835211767102</v>
      </c>
    </row>
    <row r="34" spans="1:4" x14ac:dyDescent="0.25">
      <c r="A34" s="8" t="s">
        <v>309</v>
      </c>
      <c r="B34" s="4" t="s">
        <v>277</v>
      </c>
      <c r="C34" s="4">
        <v>-1.6082082187751201</v>
      </c>
      <c r="D34" s="9">
        <v>2.8477446756262901</v>
      </c>
    </row>
    <row r="35" spans="1:4" x14ac:dyDescent="0.25">
      <c r="A35" s="8" t="s">
        <v>172</v>
      </c>
      <c r="B35" s="4" t="s">
        <v>171</v>
      </c>
      <c r="C35" s="4">
        <v>-1.5973887756827301</v>
      </c>
      <c r="D35" s="9">
        <v>3.9298611292839398</v>
      </c>
    </row>
    <row r="36" spans="1:4" x14ac:dyDescent="0.25">
      <c r="A36" s="8" t="s">
        <v>288</v>
      </c>
      <c r="B36" s="4" t="s">
        <v>277</v>
      </c>
      <c r="C36" s="4">
        <v>-1.5383742609420801</v>
      </c>
      <c r="D36" s="9">
        <v>4.2695360151808703</v>
      </c>
    </row>
    <row r="37" spans="1:4" x14ac:dyDescent="0.25">
      <c r="A37" s="8" t="s">
        <v>452</v>
      </c>
      <c r="B37" s="4" t="s">
        <v>277</v>
      </c>
      <c r="C37" s="4">
        <v>-1.5331582692932999</v>
      </c>
      <c r="D37" s="9">
        <v>3.7615718861568301</v>
      </c>
    </row>
    <row r="38" spans="1:4" x14ac:dyDescent="0.25">
      <c r="A38" s="8" t="s">
        <v>374</v>
      </c>
      <c r="B38" s="4" t="s">
        <v>26</v>
      </c>
      <c r="C38" s="4">
        <v>-1.51634272159621</v>
      </c>
      <c r="D38" s="9">
        <v>2.2746051572327399</v>
      </c>
    </row>
    <row r="39" spans="1:4" x14ac:dyDescent="0.25">
      <c r="A39" s="8" t="s">
        <v>183</v>
      </c>
      <c r="B39" s="4" t="s">
        <v>171</v>
      </c>
      <c r="C39" s="4">
        <v>-1.50133772387456</v>
      </c>
      <c r="D39" s="9">
        <v>4.4070731846148101</v>
      </c>
    </row>
    <row r="40" spans="1:4" x14ac:dyDescent="0.25">
      <c r="A40" s="8" t="s">
        <v>213</v>
      </c>
      <c r="B40" s="4" t="s">
        <v>210</v>
      </c>
      <c r="C40" s="4">
        <v>-1.4744582958405299</v>
      </c>
      <c r="D40" s="9">
        <v>3.7329442965915201</v>
      </c>
    </row>
    <row r="41" spans="1:4" x14ac:dyDescent="0.25">
      <c r="A41" s="8" t="s">
        <v>439</v>
      </c>
      <c r="B41" s="4" t="s">
        <v>277</v>
      </c>
      <c r="C41" s="4">
        <v>-1.4290111314866301</v>
      </c>
      <c r="D41" s="9">
        <v>2.7278106778292699</v>
      </c>
    </row>
    <row r="42" spans="1:4" x14ac:dyDescent="0.25">
      <c r="A42" s="8" t="s">
        <v>287</v>
      </c>
      <c r="B42" s="4" t="s">
        <v>277</v>
      </c>
      <c r="C42" s="4">
        <v>-1.41550685939746</v>
      </c>
      <c r="D42" s="9">
        <v>3.8367141980286901</v>
      </c>
    </row>
    <row r="43" spans="1:4" x14ac:dyDescent="0.25">
      <c r="A43" s="8" t="s">
        <v>280</v>
      </c>
      <c r="B43" s="4" t="s">
        <v>277</v>
      </c>
      <c r="C43" s="4">
        <v>-1.3429921300618</v>
      </c>
      <c r="D43" s="9">
        <v>2.6434807883697902</v>
      </c>
    </row>
    <row r="44" spans="1:4" x14ac:dyDescent="0.25">
      <c r="A44" s="8" t="s">
        <v>330</v>
      </c>
      <c r="B44" s="4" t="s">
        <v>277</v>
      </c>
      <c r="C44" s="4">
        <v>-1.3310099655023799</v>
      </c>
      <c r="D44" s="9">
        <v>3.4305835653849601</v>
      </c>
    </row>
    <row r="45" spans="1:4" x14ac:dyDescent="0.25">
      <c r="A45" s="8" t="s">
        <v>437</v>
      </c>
      <c r="B45" s="4" t="s">
        <v>277</v>
      </c>
      <c r="C45" s="4">
        <v>-1.28027193509315</v>
      </c>
      <c r="D45" s="9">
        <v>2.5490792733026701</v>
      </c>
    </row>
    <row r="46" spans="1:4" x14ac:dyDescent="0.25">
      <c r="A46" s="8" t="s">
        <v>281</v>
      </c>
      <c r="B46" s="4" t="s">
        <v>277</v>
      </c>
      <c r="C46" s="4">
        <v>-1.27636288270413</v>
      </c>
      <c r="D46" s="9">
        <v>2.8231875381298499</v>
      </c>
    </row>
    <row r="47" spans="1:4" x14ac:dyDescent="0.25">
      <c r="A47" s="8" t="s">
        <v>322</v>
      </c>
      <c r="B47" s="4" t="s">
        <v>277</v>
      </c>
      <c r="C47" s="4">
        <v>-1.2682021534824499</v>
      </c>
      <c r="D47" s="9">
        <v>0.40825909690265699</v>
      </c>
    </row>
    <row r="48" spans="1:4" x14ac:dyDescent="0.25">
      <c r="A48" s="8" t="s">
        <v>286</v>
      </c>
      <c r="B48" s="4" t="s">
        <v>277</v>
      </c>
      <c r="C48" s="4">
        <v>-1.26505515314308</v>
      </c>
      <c r="D48" s="9">
        <v>2.1394257062895501</v>
      </c>
    </row>
    <row r="49" spans="1:4" x14ac:dyDescent="0.25">
      <c r="A49" s="8" t="s">
        <v>433</v>
      </c>
      <c r="B49" s="4" t="s">
        <v>257</v>
      </c>
      <c r="C49" s="4">
        <v>-1.2324919218125501</v>
      </c>
      <c r="D49" s="9">
        <v>1.66879674403469</v>
      </c>
    </row>
    <row r="50" spans="1:4" x14ac:dyDescent="0.25">
      <c r="A50" s="8" t="s">
        <v>177</v>
      </c>
      <c r="B50" s="4" t="s">
        <v>171</v>
      </c>
      <c r="C50" s="4">
        <v>-1.2206572738941099</v>
      </c>
      <c r="D50" s="9">
        <v>3.8165991729728699</v>
      </c>
    </row>
    <row r="51" spans="1:4" x14ac:dyDescent="0.25">
      <c r="A51" s="8" t="s">
        <v>460</v>
      </c>
      <c r="B51" s="4" t="s">
        <v>277</v>
      </c>
      <c r="C51" s="4">
        <v>-1.14363100797558</v>
      </c>
      <c r="D51" s="9">
        <v>1.3231421311000799</v>
      </c>
    </row>
    <row r="52" spans="1:4" x14ac:dyDescent="0.25">
      <c r="A52" s="8" t="s">
        <v>291</v>
      </c>
      <c r="B52" s="4" t="s">
        <v>277</v>
      </c>
      <c r="C52" s="4">
        <v>-1.13898801697139</v>
      </c>
      <c r="D52" s="9">
        <v>1.4993571068593401</v>
      </c>
    </row>
    <row r="53" spans="1:4" x14ac:dyDescent="0.25">
      <c r="A53" s="8" t="s">
        <v>327</v>
      </c>
      <c r="B53" s="4" t="s">
        <v>277</v>
      </c>
      <c r="C53" s="4">
        <v>-1.05670608128947</v>
      </c>
      <c r="D53" s="9">
        <v>1.2213524496150401</v>
      </c>
    </row>
    <row r="54" spans="1:4" x14ac:dyDescent="0.25">
      <c r="A54" s="8" t="s">
        <v>175</v>
      </c>
      <c r="B54" s="4" t="s">
        <v>171</v>
      </c>
      <c r="C54" s="4">
        <v>-1.01960042150984</v>
      </c>
      <c r="D54" s="9">
        <v>2.4954526502879602</v>
      </c>
    </row>
    <row r="55" spans="1:4" x14ac:dyDescent="0.25">
      <c r="A55" s="8" t="s">
        <v>179</v>
      </c>
      <c r="B55" s="4" t="s">
        <v>171</v>
      </c>
      <c r="C55" s="4">
        <v>-1.0019680453331501</v>
      </c>
      <c r="D55" s="9">
        <v>4.1020509506870297</v>
      </c>
    </row>
    <row r="56" spans="1:4" x14ac:dyDescent="0.25">
      <c r="A56" s="8" t="s">
        <v>209</v>
      </c>
      <c r="B56" s="4" t="s">
        <v>210</v>
      </c>
      <c r="C56" s="4">
        <v>-0.98402988537984104</v>
      </c>
      <c r="D56" s="9">
        <v>2.5128171539703401</v>
      </c>
    </row>
    <row r="57" spans="1:4" x14ac:dyDescent="0.25">
      <c r="A57" s="8" t="s">
        <v>292</v>
      </c>
      <c r="B57" s="4" t="s">
        <v>277</v>
      </c>
      <c r="C57" s="4">
        <v>-0.97808417850197404</v>
      </c>
      <c r="D57" s="9">
        <v>3.22210178580921</v>
      </c>
    </row>
    <row r="58" spans="1:4" x14ac:dyDescent="0.25">
      <c r="A58" s="8" t="s">
        <v>242</v>
      </c>
      <c r="B58" s="4" t="s">
        <v>224</v>
      </c>
      <c r="C58" s="4">
        <v>-0.96171946269988695</v>
      </c>
      <c r="D58" s="9">
        <v>4.4790479971779398</v>
      </c>
    </row>
    <row r="59" spans="1:4" x14ac:dyDescent="0.25">
      <c r="A59" s="8" t="s">
        <v>301</v>
      </c>
      <c r="B59" s="4" t="s">
        <v>277</v>
      </c>
      <c r="C59" s="4">
        <v>-0.95198125273658496</v>
      </c>
      <c r="D59" s="9">
        <v>3.4100772608962702</v>
      </c>
    </row>
    <row r="60" spans="1:4" x14ac:dyDescent="0.25">
      <c r="A60" s="8" t="s">
        <v>214</v>
      </c>
      <c r="B60" s="4" t="s">
        <v>210</v>
      </c>
      <c r="C60" s="4">
        <v>-0.94442555548511498</v>
      </c>
      <c r="D60" s="9">
        <v>0.89859810864410805</v>
      </c>
    </row>
    <row r="61" spans="1:4" x14ac:dyDescent="0.25">
      <c r="A61" s="8" t="s">
        <v>444</v>
      </c>
      <c r="B61" s="4" t="s">
        <v>277</v>
      </c>
      <c r="C61" s="4">
        <v>-0.94359975932543705</v>
      </c>
      <c r="D61" s="9">
        <v>4.2368990089389902</v>
      </c>
    </row>
    <row r="62" spans="1:4" x14ac:dyDescent="0.25">
      <c r="A62" s="8" t="s">
        <v>406</v>
      </c>
      <c r="B62" s="4" t="s">
        <v>171</v>
      </c>
      <c r="C62" s="4">
        <v>-0.94121474698146101</v>
      </c>
      <c r="D62" s="9">
        <v>1.9994159194983001</v>
      </c>
    </row>
    <row r="63" spans="1:4" x14ac:dyDescent="0.25">
      <c r="A63" s="8" t="s">
        <v>449</v>
      </c>
      <c r="B63" s="4" t="s">
        <v>277</v>
      </c>
      <c r="C63" s="4">
        <v>-0.92289478680485804</v>
      </c>
      <c r="D63" s="9">
        <v>3.2261917540743501</v>
      </c>
    </row>
    <row r="64" spans="1:4" x14ac:dyDescent="0.25">
      <c r="A64" s="8" t="s">
        <v>278</v>
      </c>
      <c r="B64" s="4" t="s">
        <v>277</v>
      </c>
      <c r="C64" s="4">
        <v>-0.91204207131728599</v>
      </c>
      <c r="D64" s="9">
        <v>1.98151289386992</v>
      </c>
    </row>
    <row r="65" spans="1:4" x14ac:dyDescent="0.25">
      <c r="A65" s="8" t="s">
        <v>426</v>
      </c>
      <c r="B65" s="4" t="s">
        <v>224</v>
      </c>
      <c r="C65" s="4">
        <v>-0.90423711096013404</v>
      </c>
      <c r="D65" s="9">
        <v>1.6399039391933401</v>
      </c>
    </row>
    <row r="66" spans="1:4" x14ac:dyDescent="0.25">
      <c r="A66" s="8" t="s">
        <v>403</v>
      </c>
      <c r="B66" s="4" t="s">
        <v>148</v>
      </c>
      <c r="C66" s="4">
        <v>-0.89082306253074595</v>
      </c>
      <c r="D66" s="9">
        <v>0.2143659362516</v>
      </c>
    </row>
    <row r="67" spans="1:4" x14ac:dyDescent="0.25">
      <c r="A67" s="8" t="s">
        <v>385</v>
      </c>
      <c r="B67" s="4" t="s">
        <v>106</v>
      </c>
      <c r="C67" s="4">
        <v>-0.88836055866182495</v>
      </c>
      <c r="D67" s="9">
        <v>1.50040427531586</v>
      </c>
    </row>
    <row r="68" spans="1:4" x14ac:dyDescent="0.25">
      <c r="A68" s="8" t="s">
        <v>422</v>
      </c>
      <c r="B68" s="4" t="s">
        <v>210</v>
      </c>
      <c r="C68" s="4">
        <v>-0.88643336841352705</v>
      </c>
      <c r="D68" s="9">
        <v>3.1159580952905701</v>
      </c>
    </row>
    <row r="69" spans="1:4" x14ac:dyDescent="0.25">
      <c r="A69" s="8" t="s">
        <v>272</v>
      </c>
      <c r="B69" s="4" t="s">
        <v>270</v>
      </c>
      <c r="C69" s="4">
        <v>-0.87954082814465095</v>
      </c>
      <c r="D69" s="9">
        <v>0.97209612517500699</v>
      </c>
    </row>
    <row r="70" spans="1:4" x14ac:dyDescent="0.25">
      <c r="A70" s="8" t="s">
        <v>174</v>
      </c>
      <c r="B70" s="4" t="s">
        <v>171</v>
      </c>
      <c r="C70" s="4">
        <v>-0.85710137524874896</v>
      </c>
      <c r="D70" s="9">
        <v>2.11727019327668</v>
      </c>
    </row>
    <row r="71" spans="1:4" x14ac:dyDescent="0.25">
      <c r="A71" s="8" t="s">
        <v>243</v>
      </c>
      <c r="B71" s="4" t="s">
        <v>224</v>
      </c>
      <c r="C71" s="4">
        <v>-0.83204458524952196</v>
      </c>
      <c r="D71" s="9">
        <v>2.6995646686650399</v>
      </c>
    </row>
    <row r="72" spans="1:4" x14ac:dyDescent="0.25">
      <c r="A72" s="8" t="s">
        <v>283</v>
      </c>
      <c r="B72" s="4" t="s">
        <v>277</v>
      </c>
      <c r="C72" s="4">
        <v>-0.83169014159953802</v>
      </c>
      <c r="D72" s="9">
        <v>1.1078112361254799</v>
      </c>
    </row>
    <row r="73" spans="1:4" x14ac:dyDescent="0.25">
      <c r="A73" s="8" t="s">
        <v>329</v>
      </c>
      <c r="B73" s="4" t="s">
        <v>277</v>
      </c>
      <c r="C73" s="4">
        <v>-0.82280228885427398</v>
      </c>
      <c r="D73" s="9">
        <v>2.0378937294249999</v>
      </c>
    </row>
    <row r="74" spans="1:4" x14ac:dyDescent="0.25">
      <c r="A74" s="8" t="s">
        <v>337</v>
      </c>
      <c r="B74" s="4" t="s">
        <v>277</v>
      </c>
      <c r="C74" s="4">
        <v>-0.81531134325643495</v>
      </c>
      <c r="D74" s="9">
        <v>2.5349353725358399</v>
      </c>
    </row>
    <row r="75" spans="1:4" x14ac:dyDescent="0.25">
      <c r="A75" s="8" t="s">
        <v>407</v>
      </c>
      <c r="B75" s="4" t="s">
        <v>171</v>
      </c>
      <c r="C75" s="4">
        <v>-0.78863045329650705</v>
      </c>
      <c r="D75" s="9">
        <v>1.9604955721761199</v>
      </c>
    </row>
    <row r="76" spans="1:4" x14ac:dyDescent="0.25">
      <c r="A76" s="8" t="s">
        <v>423</v>
      </c>
      <c r="B76" s="4" t="s">
        <v>210</v>
      </c>
      <c r="C76" s="4">
        <v>-0.78549113980219698</v>
      </c>
      <c r="D76" s="9">
        <v>2.8851988292850699</v>
      </c>
    </row>
    <row r="77" spans="1:4" x14ac:dyDescent="0.25">
      <c r="A77" s="8" t="s">
        <v>181</v>
      </c>
      <c r="B77" s="4" t="s">
        <v>171</v>
      </c>
      <c r="C77" s="4">
        <v>-0.76052294773227602</v>
      </c>
      <c r="D77" s="9">
        <v>3.3656879441554701</v>
      </c>
    </row>
    <row r="78" spans="1:4" x14ac:dyDescent="0.25">
      <c r="A78" s="8" t="s">
        <v>6</v>
      </c>
      <c r="B78" s="4" t="s">
        <v>7</v>
      </c>
      <c r="C78" s="4">
        <v>-0.75776363645123501</v>
      </c>
      <c r="D78" s="9">
        <v>1.99783894276763</v>
      </c>
    </row>
    <row r="79" spans="1:4" x14ac:dyDescent="0.25">
      <c r="A79" s="8" t="s">
        <v>45</v>
      </c>
      <c r="B79" s="4" t="s">
        <v>43</v>
      </c>
      <c r="C79" s="4">
        <v>-0.73215582299624304</v>
      </c>
      <c r="D79" s="9">
        <v>2.42873367157901</v>
      </c>
    </row>
    <row r="80" spans="1:4" x14ac:dyDescent="0.25">
      <c r="A80" s="8" t="s">
        <v>386</v>
      </c>
      <c r="B80" s="4" t="s">
        <v>106</v>
      </c>
      <c r="C80" s="4">
        <v>-0.712214474386065</v>
      </c>
      <c r="D80" s="9">
        <v>1.49172313336736</v>
      </c>
    </row>
    <row r="81" spans="1:4" x14ac:dyDescent="0.25">
      <c r="A81" s="8" t="s">
        <v>233</v>
      </c>
      <c r="B81" s="4" t="s">
        <v>224</v>
      </c>
      <c r="C81" s="4">
        <v>-0.69672406443190504</v>
      </c>
      <c r="D81" s="9">
        <v>3.05672201385521</v>
      </c>
    </row>
    <row r="82" spans="1:4" x14ac:dyDescent="0.25">
      <c r="A82" s="8" t="s">
        <v>462</v>
      </c>
      <c r="B82" s="4" t="s">
        <v>277</v>
      </c>
      <c r="C82" s="4">
        <v>-0.68276925551956003</v>
      </c>
      <c r="D82" s="9">
        <v>1.7826218615459799</v>
      </c>
    </row>
    <row r="83" spans="1:4" x14ac:dyDescent="0.25">
      <c r="A83" s="8" t="s">
        <v>336</v>
      </c>
      <c r="B83" s="4" t="s">
        <v>277</v>
      </c>
      <c r="C83" s="4">
        <v>-0.68087365380364095</v>
      </c>
      <c r="D83" s="9">
        <v>2.1813925019384</v>
      </c>
    </row>
    <row r="84" spans="1:4" x14ac:dyDescent="0.25">
      <c r="A84" s="8" t="s">
        <v>335</v>
      </c>
      <c r="B84" s="4" t="s">
        <v>277</v>
      </c>
      <c r="C84" s="4">
        <v>-0.66633795849883803</v>
      </c>
      <c r="D84" s="9">
        <v>0.54222386688088597</v>
      </c>
    </row>
    <row r="85" spans="1:4" x14ac:dyDescent="0.25">
      <c r="A85" s="8" t="s">
        <v>190</v>
      </c>
      <c r="B85" s="4" t="s">
        <v>187</v>
      </c>
      <c r="C85" s="4">
        <v>-0.66563542213749605</v>
      </c>
      <c r="D85" s="9">
        <v>1.14565791433532</v>
      </c>
    </row>
    <row r="86" spans="1:4" x14ac:dyDescent="0.25">
      <c r="A86" s="8" t="s">
        <v>231</v>
      </c>
      <c r="B86" s="4" t="s">
        <v>224</v>
      </c>
      <c r="C86" s="4">
        <v>-0.66019116035873404</v>
      </c>
      <c r="D86" s="9">
        <v>2.8001958654075398</v>
      </c>
    </row>
    <row r="87" spans="1:4" x14ac:dyDescent="0.25">
      <c r="A87" s="8" t="s">
        <v>305</v>
      </c>
      <c r="B87" s="4" t="s">
        <v>277</v>
      </c>
      <c r="C87" s="4">
        <v>-0.64830798652490296</v>
      </c>
      <c r="D87" s="9">
        <v>2.3611503183460498</v>
      </c>
    </row>
    <row r="88" spans="1:4" x14ac:dyDescent="0.25">
      <c r="A88" s="8" t="s">
        <v>232</v>
      </c>
      <c r="B88" s="4" t="s">
        <v>224</v>
      </c>
      <c r="C88" s="4">
        <v>-0.63673817864467896</v>
      </c>
      <c r="D88" s="9">
        <v>3.86357110020914</v>
      </c>
    </row>
    <row r="89" spans="1:4" x14ac:dyDescent="0.25">
      <c r="A89" s="8" t="s">
        <v>424</v>
      </c>
      <c r="B89" s="4" t="s">
        <v>224</v>
      </c>
      <c r="C89" s="4">
        <v>-0.59844222583715001</v>
      </c>
      <c r="D89" s="9">
        <v>1.84634326333173</v>
      </c>
    </row>
    <row r="90" spans="1:4" x14ac:dyDescent="0.25">
      <c r="A90" s="8" t="s">
        <v>429</v>
      </c>
      <c r="B90" s="4" t="s">
        <v>224</v>
      </c>
      <c r="C90" s="4">
        <v>-0.59142178669093903</v>
      </c>
      <c r="D90" s="9">
        <v>2.1064660670598201</v>
      </c>
    </row>
    <row r="91" spans="1:4" x14ac:dyDescent="0.25">
      <c r="A91" s="8" t="s">
        <v>425</v>
      </c>
      <c r="B91" s="4" t="s">
        <v>224</v>
      </c>
      <c r="C91" s="4">
        <v>-0.58942301651766604</v>
      </c>
      <c r="D91" s="9">
        <v>1.99884906073163</v>
      </c>
    </row>
    <row r="92" spans="1:4" x14ac:dyDescent="0.25">
      <c r="A92" s="8" t="s">
        <v>312</v>
      </c>
      <c r="B92" s="4" t="s">
        <v>277</v>
      </c>
      <c r="C92" s="4">
        <v>-0.58934725218404904</v>
      </c>
      <c r="D92" s="9">
        <v>2.3943495887911199</v>
      </c>
    </row>
    <row r="93" spans="1:4" x14ac:dyDescent="0.25">
      <c r="A93" s="8" t="s">
        <v>321</v>
      </c>
      <c r="B93" s="4" t="s">
        <v>277</v>
      </c>
      <c r="C93" s="4">
        <v>-0.58864393039374996</v>
      </c>
      <c r="D93" s="9">
        <v>1.9407246405119301</v>
      </c>
    </row>
    <row r="94" spans="1:4" x14ac:dyDescent="0.25">
      <c r="A94" s="8" t="s">
        <v>47</v>
      </c>
      <c r="B94" s="4" t="s">
        <v>43</v>
      </c>
      <c r="C94" s="4">
        <v>-0.563916108527316</v>
      </c>
      <c r="D94" s="9">
        <v>1.59079202785346</v>
      </c>
    </row>
    <row r="95" spans="1:4" x14ac:dyDescent="0.25">
      <c r="A95" s="8" t="s">
        <v>384</v>
      </c>
      <c r="B95" s="4" t="s">
        <v>106</v>
      </c>
      <c r="C95" s="4">
        <v>-0.56146526190254398</v>
      </c>
      <c r="D95" s="9">
        <v>1.48600512410281</v>
      </c>
    </row>
    <row r="96" spans="1:4" x14ac:dyDescent="0.25">
      <c r="A96" s="8" t="s">
        <v>381</v>
      </c>
      <c r="B96" s="4" t="s">
        <v>43</v>
      </c>
      <c r="C96" s="4">
        <v>-0.55999308150607596</v>
      </c>
      <c r="D96" s="9">
        <v>2.1460175944873399</v>
      </c>
    </row>
    <row r="97" spans="1:4" x14ac:dyDescent="0.25">
      <c r="A97" s="8" t="s">
        <v>300</v>
      </c>
      <c r="B97" s="4" t="s">
        <v>277</v>
      </c>
      <c r="C97" s="4">
        <v>-0.55873669099309398</v>
      </c>
      <c r="D97" s="9">
        <v>2.3515900666312302</v>
      </c>
    </row>
    <row r="98" spans="1:4" x14ac:dyDescent="0.25">
      <c r="A98" s="8" t="s">
        <v>345</v>
      </c>
      <c r="B98" s="4" t="s">
        <v>277</v>
      </c>
      <c r="C98" s="4">
        <v>-0.55836675363461596</v>
      </c>
      <c r="D98" s="9">
        <v>1.9219052947545401</v>
      </c>
    </row>
    <row r="99" spans="1:4" x14ac:dyDescent="0.25">
      <c r="A99" s="8" t="s">
        <v>341</v>
      </c>
      <c r="B99" s="4" t="s">
        <v>277</v>
      </c>
      <c r="C99" s="4">
        <v>-0.54710794831807497</v>
      </c>
      <c r="D99" s="9">
        <v>1.7881103935409699</v>
      </c>
    </row>
    <row r="100" spans="1:4" x14ac:dyDescent="0.25">
      <c r="A100" s="8" t="s">
        <v>16</v>
      </c>
      <c r="B100" s="4" t="s">
        <v>17</v>
      </c>
      <c r="C100" s="4">
        <v>-0.51479820157793099</v>
      </c>
      <c r="D100" s="9">
        <v>1.29801787646041</v>
      </c>
    </row>
    <row r="101" spans="1:4" x14ac:dyDescent="0.25">
      <c r="A101" s="8" t="s">
        <v>332</v>
      </c>
      <c r="B101" s="4" t="s">
        <v>277</v>
      </c>
      <c r="C101" s="4">
        <v>-0.49874062556788701</v>
      </c>
      <c r="D101" s="9">
        <v>0.83418712684792895</v>
      </c>
    </row>
    <row r="102" spans="1:4" x14ac:dyDescent="0.25">
      <c r="A102" s="8" t="s">
        <v>230</v>
      </c>
      <c r="B102" s="4" t="s">
        <v>224</v>
      </c>
      <c r="C102" s="4">
        <v>-0.49590029976215899</v>
      </c>
      <c r="D102" s="9">
        <v>0.193424841823196</v>
      </c>
    </row>
    <row r="103" spans="1:4" x14ac:dyDescent="0.25">
      <c r="A103" s="8" t="s">
        <v>62</v>
      </c>
      <c r="B103" s="4" t="s">
        <v>43</v>
      </c>
      <c r="C103" s="4">
        <v>-0.49374818154903499</v>
      </c>
      <c r="D103" s="9">
        <v>2.8077620632616802</v>
      </c>
    </row>
    <row r="104" spans="1:4" x14ac:dyDescent="0.25">
      <c r="A104" s="8" t="s">
        <v>234</v>
      </c>
      <c r="B104" s="4" t="s">
        <v>224</v>
      </c>
      <c r="C104" s="4">
        <v>-0.49053683622302502</v>
      </c>
      <c r="D104" s="9">
        <v>1.93175642644145</v>
      </c>
    </row>
    <row r="105" spans="1:4" x14ac:dyDescent="0.25">
      <c r="A105" s="8" t="s">
        <v>307</v>
      </c>
      <c r="B105" s="4" t="s">
        <v>277</v>
      </c>
      <c r="C105" s="4">
        <v>-0.43400821021578201</v>
      </c>
      <c r="D105" s="9">
        <v>0.81467043404184303</v>
      </c>
    </row>
    <row r="106" spans="1:4" x14ac:dyDescent="0.25">
      <c r="A106" s="8" t="s">
        <v>296</v>
      </c>
      <c r="B106" s="4" t="s">
        <v>277</v>
      </c>
      <c r="C106" s="4">
        <v>-0.43178146406297202</v>
      </c>
      <c r="D106" s="9">
        <v>2.3349207796560201</v>
      </c>
    </row>
    <row r="107" spans="1:4" x14ac:dyDescent="0.25">
      <c r="A107" s="8" t="s">
        <v>294</v>
      </c>
      <c r="B107" s="4" t="s">
        <v>277</v>
      </c>
      <c r="C107" s="4">
        <v>-0.42196135577937799</v>
      </c>
      <c r="D107" s="9">
        <v>2.1088058030813799</v>
      </c>
    </row>
    <row r="108" spans="1:4" x14ac:dyDescent="0.25">
      <c r="A108" s="8" t="s">
        <v>295</v>
      </c>
      <c r="B108" s="4" t="s">
        <v>277</v>
      </c>
      <c r="C108" s="4">
        <v>-0.42140552498745598</v>
      </c>
      <c r="D108" s="9">
        <v>1.9028012207412599</v>
      </c>
    </row>
    <row r="109" spans="1:4" x14ac:dyDescent="0.25">
      <c r="A109" s="8" t="s">
        <v>428</v>
      </c>
      <c r="B109" s="4" t="s">
        <v>224</v>
      </c>
      <c r="C109" s="4">
        <v>-0.38918634475810399</v>
      </c>
      <c r="D109" s="9">
        <v>2.2905444272045599</v>
      </c>
    </row>
    <row r="110" spans="1:4" x14ac:dyDescent="0.25">
      <c r="A110" s="8" t="s">
        <v>217</v>
      </c>
      <c r="B110" s="4" t="s">
        <v>210</v>
      </c>
      <c r="C110" s="4">
        <v>-0.37982212600372001</v>
      </c>
      <c r="D110" s="9">
        <v>1.3410061646470699</v>
      </c>
    </row>
    <row r="111" spans="1:4" x14ac:dyDescent="0.25">
      <c r="A111" s="8" t="s">
        <v>446</v>
      </c>
      <c r="B111" s="4" t="s">
        <v>277</v>
      </c>
      <c r="C111" s="4">
        <v>-0.36275272300622602</v>
      </c>
      <c r="D111" s="9">
        <v>2.1658370084390501</v>
      </c>
    </row>
    <row r="112" spans="1:4" x14ac:dyDescent="0.25">
      <c r="A112" s="8" t="s">
        <v>342</v>
      </c>
      <c r="B112" s="4" t="s">
        <v>277</v>
      </c>
      <c r="C112" s="4">
        <v>-0.36057666355312901</v>
      </c>
      <c r="D112" s="9">
        <v>1.6454640285178299</v>
      </c>
    </row>
    <row r="113" spans="1:4" x14ac:dyDescent="0.25">
      <c r="A113" s="8" t="s">
        <v>380</v>
      </c>
      <c r="B113" s="4" t="s">
        <v>43</v>
      </c>
      <c r="C113" s="4">
        <v>-0.35230129032918001</v>
      </c>
      <c r="D113" s="9">
        <v>2.6897052086706301</v>
      </c>
    </row>
    <row r="114" spans="1:4" x14ac:dyDescent="0.25">
      <c r="A114" s="8" t="s">
        <v>63</v>
      </c>
      <c r="B114" s="4" t="s">
        <v>43</v>
      </c>
      <c r="C114" s="4">
        <v>-0.32490810139309101</v>
      </c>
      <c r="D114" s="9">
        <v>3.2610364727109</v>
      </c>
    </row>
    <row r="115" spans="1:4" x14ac:dyDescent="0.25">
      <c r="A115" s="8" t="s">
        <v>220</v>
      </c>
      <c r="B115" s="4" t="s">
        <v>210</v>
      </c>
      <c r="C115" s="4">
        <v>-0.321345813236942</v>
      </c>
      <c r="D115" s="9">
        <v>1.59357011664063</v>
      </c>
    </row>
    <row r="116" spans="1:4" x14ac:dyDescent="0.25">
      <c r="A116" s="8" t="s">
        <v>303</v>
      </c>
      <c r="B116" s="4" t="s">
        <v>277</v>
      </c>
      <c r="C116" s="4">
        <v>-0.29639030576632902</v>
      </c>
      <c r="D116" s="9">
        <v>2.0979428975137102</v>
      </c>
    </row>
    <row r="117" spans="1:4" x14ac:dyDescent="0.25">
      <c r="A117" s="8" t="s">
        <v>415</v>
      </c>
      <c r="B117" s="4" t="s">
        <v>171</v>
      </c>
      <c r="C117" s="4">
        <v>-0.29353698309645698</v>
      </c>
      <c r="D117" s="9">
        <v>3.2874618171373999</v>
      </c>
    </row>
    <row r="118" spans="1:4" x14ac:dyDescent="0.25">
      <c r="A118" s="8" t="s">
        <v>461</v>
      </c>
      <c r="B118" s="4" t="s">
        <v>277</v>
      </c>
      <c r="C118" s="4">
        <v>-0.292437361326913</v>
      </c>
      <c r="D118" s="9">
        <v>0.73694587967873204</v>
      </c>
    </row>
    <row r="119" spans="1:4" x14ac:dyDescent="0.25">
      <c r="A119" s="8" t="s">
        <v>457</v>
      </c>
      <c r="B119" s="4" t="s">
        <v>277</v>
      </c>
      <c r="C119" s="4">
        <v>-0.27203017193769602</v>
      </c>
      <c r="D119" s="9">
        <v>1.3416323787470901</v>
      </c>
    </row>
    <row r="120" spans="1:4" x14ac:dyDescent="0.25">
      <c r="A120" s="8" t="s">
        <v>52</v>
      </c>
      <c r="B120" s="4" t="s">
        <v>43</v>
      </c>
      <c r="C120" s="4">
        <v>-0.254413239731001</v>
      </c>
      <c r="D120" s="9">
        <v>0.876297308133691</v>
      </c>
    </row>
    <row r="121" spans="1:4" x14ac:dyDescent="0.25">
      <c r="A121" s="8" t="s">
        <v>238</v>
      </c>
      <c r="B121" s="4" t="s">
        <v>224</v>
      </c>
      <c r="C121" s="4">
        <v>-0.243432616588968</v>
      </c>
      <c r="D121" s="9">
        <v>3.3411552294210201</v>
      </c>
    </row>
    <row r="122" spans="1:4" x14ac:dyDescent="0.25">
      <c r="A122" s="8" t="s">
        <v>132</v>
      </c>
      <c r="B122" s="4" t="s">
        <v>106</v>
      </c>
      <c r="C122" s="4">
        <v>-0.23905829869310499</v>
      </c>
      <c r="D122" s="9">
        <v>1.3972742336568</v>
      </c>
    </row>
    <row r="123" spans="1:4" x14ac:dyDescent="0.25">
      <c r="A123" s="8" t="s">
        <v>70</v>
      </c>
      <c r="B123" s="4" t="s">
        <v>43</v>
      </c>
      <c r="C123" s="4">
        <v>-0.233261262418691</v>
      </c>
      <c r="D123" s="9">
        <v>1.4260172644106399</v>
      </c>
    </row>
    <row r="124" spans="1:4" x14ac:dyDescent="0.25">
      <c r="A124" s="8" t="s">
        <v>155</v>
      </c>
      <c r="B124" s="4" t="s">
        <v>148</v>
      </c>
      <c r="C124" s="4">
        <v>-0.220228253572402</v>
      </c>
      <c r="D124" s="9">
        <v>0.192998454717898</v>
      </c>
    </row>
    <row r="125" spans="1:4" x14ac:dyDescent="0.25">
      <c r="A125" s="8" t="s">
        <v>448</v>
      </c>
      <c r="B125" s="4" t="s">
        <v>277</v>
      </c>
      <c r="C125" s="4">
        <v>-0.217996307264059</v>
      </c>
      <c r="D125" s="9">
        <v>0.555248946322073</v>
      </c>
    </row>
    <row r="126" spans="1:4" x14ac:dyDescent="0.25">
      <c r="A126" s="8" t="s">
        <v>235</v>
      </c>
      <c r="B126" s="4" t="s">
        <v>224</v>
      </c>
      <c r="C126" s="4">
        <v>-0.20726093591404601</v>
      </c>
      <c r="D126" s="9">
        <v>1.6276354616653099</v>
      </c>
    </row>
    <row r="127" spans="1:4" x14ac:dyDescent="0.25">
      <c r="A127" s="8" t="s">
        <v>391</v>
      </c>
      <c r="B127" s="4" t="s">
        <v>106</v>
      </c>
      <c r="C127" s="4">
        <v>-0.202365448808977</v>
      </c>
      <c r="D127" s="9">
        <v>0.95945457634593601</v>
      </c>
    </row>
    <row r="128" spans="1:4" x14ac:dyDescent="0.25">
      <c r="A128" s="8" t="s">
        <v>392</v>
      </c>
      <c r="B128" s="4" t="s">
        <v>106</v>
      </c>
      <c r="C128" s="4">
        <v>-0.198263976710328</v>
      </c>
      <c r="D128" s="9">
        <v>1.2415525713161</v>
      </c>
    </row>
    <row r="129" spans="1:4" x14ac:dyDescent="0.25">
      <c r="A129" s="8" t="s">
        <v>138</v>
      </c>
      <c r="B129" s="4" t="s">
        <v>106</v>
      </c>
      <c r="C129" s="4">
        <v>-0.19698031526301599</v>
      </c>
      <c r="D129" s="9">
        <v>0.45359480691797599</v>
      </c>
    </row>
    <row r="130" spans="1:4" x14ac:dyDescent="0.25">
      <c r="A130" s="8" t="s">
        <v>111</v>
      </c>
      <c r="B130" s="4" t="s">
        <v>106</v>
      </c>
      <c r="C130" s="4">
        <v>-0.19118627906531799</v>
      </c>
      <c r="D130" s="9">
        <v>1.0236599815937899</v>
      </c>
    </row>
    <row r="131" spans="1:4" x14ac:dyDescent="0.25">
      <c r="A131" s="8" t="s">
        <v>236</v>
      </c>
      <c r="B131" s="4" t="s">
        <v>224</v>
      </c>
      <c r="C131" s="4">
        <v>-0.18482586160541101</v>
      </c>
      <c r="D131" s="9">
        <v>1.2126480717150201</v>
      </c>
    </row>
    <row r="132" spans="1:4" x14ac:dyDescent="0.25">
      <c r="A132" s="8" t="s">
        <v>369</v>
      </c>
      <c r="B132" s="4" t="s">
        <v>7</v>
      </c>
      <c r="C132" s="4">
        <v>-0.15818205430356999</v>
      </c>
      <c r="D132" s="9">
        <v>0.49506198596081502</v>
      </c>
    </row>
    <row r="133" spans="1:4" x14ac:dyDescent="0.25">
      <c r="A133" s="8" t="s">
        <v>459</v>
      </c>
      <c r="B133" s="4" t="s">
        <v>277</v>
      </c>
      <c r="C133" s="4">
        <v>-0.148351742177805</v>
      </c>
      <c r="D133" s="9">
        <v>0.43569731685719298</v>
      </c>
    </row>
    <row r="134" spans="1:4" x14ac:dyDescent="0.25">
      <c r="A134" s="8" t="s">
        <v>438</v>
      </c>
      <c r="B134" s="4" t="s">
        <v>277</v>
      </c>
      <c r="C134" s="4">
        <v>-0.14736667870928399</v>
      </c>
      <c r="D134" s="9">
        <v>0.64131035535843095</v>
      </c>
    </row>
    <row r="135" spans="1:4" x14ac:dyDescent="0.25">
      <c r="A135" s="8" t="s">
        <v>302</v>
      </c>
      <c r="B135" s="4" t="s">
        <v>277</v>
      </c>
      <c r="C135" s="4">
        <v>-0.14211402009659499</v>
      </c>
      <c r="D135" s="9">
        <v>0.45730689329965402</v>
      </c>
    </row>
    <row r="136" spans="1:4" x14ac:dyDescent="0.25">
      <c r="A136" s="8" t="s">
        <v>237</v>
      </c>
      <c r="B136" s="4" t="s">
        <v>224</v>
      </c>
      <c r="C136" s="4">
        <v>-0.12177402722874101</v>
      </c>
      <c r="D136" s="9">
        <v>8.1430216533972005E-2</v>
      </c>
    </row>
    <row r="137" spans="1:4" x14ac:dyDescent="0.25">
      <c r="A137" s="8" t="s">
        <v>445</v>
      </c>
      <c r="B137" s="4" t="s">
        <v>277</v>
      </c>
      <c r="C137" s="4">
        <v>-0.120947861947956</v>
      </c>
      <c r="D137" s="9">
        <v>0.38238055355581002</v>
      </c>
    </row>
    <row r="138" spans="1:4" x14ac:dyDescent="0.25">
      <c r="A138" s="8" t="s">
        <v>334</v>
      </c>
      <c r="B138" s="4" t="s">
        <v>277</v>
      </c>
      <c r="C138" s="4">
        <v>-0.105192042590925</v>
      </c>
      <c r="D138" s="9">
        <v>0.44745256005624401</v>
      </c>
    </row>
    <row r="139" spans="1:4" x14ac:dyDescent="0.25">
      <c r="A139" s="8" t="s">
        <v>317</v>
      </c>
      <c r="B139" s="4" t="s">
        <v>277</v>
      </c>
      <c r="C139" s="4">
        <v>-9.8065775638379302E-2</v>
      </c>
      <c r="D139" s="9">
        <v>0.343376999774332</v>
      </c>
    </row>
    <row r="140" spans="1:4" x14ac:dyDescent="0.25">
      <c r="A140" s="8" t="s">
        <v>408</v>
      </c>
      <c r="B140" s="4" t="s">
        <v>171</v>
      </c>
      <c r="C140" s="4">
        <v>-9.6057039713192793E-2</v>
      </c>
      <c r="D140" s="9">
        <v>0.19138170758171899</v>
      </c>
    </row>
    <row r="141" spans="1:4" x14ac:dyDescent="0.25">
      <c r="A141" s="8" t="s">
        <v>333</v>
      </c>
      <c r="B141" s="4" t="s">
        <v>277</v>
      </c>
      <c r="C141" s="4">
        <v>-6.05605831178763E-2</v>
      </c>
      <c r="D141" s="9">
        <v>0.101278342475945</v>
      </c>
    </row>
    <row r="142" spans="1:4" x14ac:dyDescent="0.25">
      <c r="A142" s="8" t="s">
        <v>326</v>
      </c>
      <c r="B142" s="4" t="s">
        <v>277</v>
      </c>
      <c r="C142" s="4">
        <v>-2.7171464222300601E-2</v>
      </c>
      <c r="D142" s="9">
        <v>2.6702891894002299E-2</v>
      </c>
    </row>
    <row r="143" spans="1:4" x14ac:dyDescent="0.25">
      <c r="A143" s="8" t="s">
        <v>59</v>
      </c>
      <c r="B143" s="4" t="s">
        <v>43</v>
      </c>
      <c r="C143" s="4">
        <v>-2.1982088305396202E-2</v>
      </c>
      <c r="D143" s="9">
        <v>6.2944721787014601E-2</v>
      </c>
    </row>
    <row r="144" spans="1:4" x14ac:dyDescent="0.25">
      <c r="A144" s="8" t="s">
        <v>338</v>
      </c>
      <c r="B144" s="4" t="s">
        <v>277</v>
      </c>
      <c r="C144" s="4">
        <v>-4.3871313723386996E-3</v>
      </c>
      <c r="D144" s="9">
        <v>3.3807932700318701E-3</v>
      </c>
    </row>
    <row r="145" spans="1:4" x14ac:dyDescent="0.25">
      <c r="A145" s="8" t="s">
        <v>318</v>
      </c>
      <c r="B145" s="4" t="s">
        <v>277</v>
      </c>
      <c r="C145" s="4">
        <v>1.0935716242249399E-2</v>
      </c>
      <c r="D145" s="9">
        <v>5.3763977707445003E-2</v>
      </c>
    </row>
    <row r="146" spans="1:4" x14ac:dyDescent="0.25">
      <c r="A146" s="8" t="s">
        <v>239</v>
      </c>
      <c r="B146" s="4" t="s">
        <v>224</v>
      </c>
      <c r="C146" s="4">
        <v>2.5137713664046001E-2</v>
      </c>
      <c r="D146" s="9">
        <v>0.42758704605661801</v>
      </c>
    </row>
    <row r="147" spans="1:4" x14ac:dyDescent="0.25">
      <c r="A147" s="8" t="s">
        <v>182</v>
      </c>
      <c r="B147" s="4" t="s">
        <v>171</v>
      </c>
      <c r="C147" s="4">
        <v>2.72917944395683E-2</v>
      </c>
      <c r="D147" s="9">
        <v>0.50557057551376505</v>
      </c>
    </row>
    <row r="148" spans="1:4" x14ac:dyDescent="0.25">
      <c r="A148" s="8" t="s">
        <v>51</v>
      </c>
      <c r="B148" s="4" t="s">
        <v>43</v>
      </c>
      <c r="C148" s="4">
        <v>4.6769449213631402E-2</v>
      </c>
      <c r="D148" s="9">
        <v>0.116679692165171</v>
      </c>
    </row>
    <row r="149" spans="1:4" x14ac:dyDescent="0.25">
      <c r="A149" s="8" t="s">
        <v>204</v>
      </c>
      <c r="B149" s="4" t="s">
        <v>196</v>
      </c>
      <c r="C149" s="4">
        <v>4.8515747505099398E-2</v>
      </c>
      <c r="D149" s="9">
        <v>3.2242890689470997E-2</v>
      </c>
    </row>
    <row r="150" spans="1:4" x14ac:dyDescent="0.25">
      <c r="A150" s="8" t="s">
        <v>323</v>
      </c>
      <c r="B150" s="4" t="s">
        <v>277</v>
      </c>
      <c r="C150" s="4">
        <v>5.42648329641153E-2</v>
      </c>
      <c r="D150" s="9">
        <v>3.3660370911818102E-2</v>
      </c>
    </row>
    <row r="151" spans="1:4" x14ac:dyDescent="0.25">
      <c r="A151" s="8" t="s">
        <v>412</v>
      </c>
      <c r="B151" s="4" t="s">
        <v>171</v>
      </c>
      <c r="C151" s="4">
        <v>5.4673469991005398E-2</v>
      </c>
      <c r="D151" s="9">
        <v>3.2140582603842699E-2</v>
      </c>
    </row>
    <row r="152" spans="1:4" x14ac:dyDescent="0.25">
      <c r="A152" s="8" t="s">
        <v>413</v>
      </c>
      <c r="B152" s="4" t="s">
        <v>171</v>
      </c>
      <c r="C152" s="4">
        <v>6.1924880997303797E-2</v>
      </c>
      <c r="D152" s="9">
        <v>0.685264156346028</v>
      </c>
    </row>
    <row r="153" spans="1:4" x14ac:dyDescent="0.25">
      <c r="A153" s="8" t="s">
        <v>310</v>
      </c>
      <c r="B153" s="4" t="s">
        <v>277</v>
      </c>
      <c r="C153" s="4">
        <v>7.71811169482257E-2</v>
      </c>
      <c r="D153" s="9">
        <v>0.25421201234905599</v>
      </c>
    </row>
    <row r="154" spans="1:4" x14ac:dyDescent="0.25">
      <c r="A154" s="8" t="s">
        <v>11</v>
      </c>
      <c r="B154" s="4" t="s">
        <v>7</v>
      </c>
      <c r="C154" s="4">
        <v>0.10783678118284</v>
      </c>
      <c r="D154" s="9">
        <v>0.84087416631818102</v>
      </c>
    </row>
    <row r="155" spans="1:4" x14ac:dyDescent="0.25">
      <c r="A155" s="8" t="s">
        <v>178</v>
      </c>
      <c r="B155" s="4" t="s">
        <v>171</v>
      </c>
      <c r="C155" s="4">
        <v>0.117250255751598</v>
      </c>
      <c r="D155" s="9">
        <v>0.78658583552539496</v>
      </c>
    </row>
    <row r="156" spans="1:4" x14ac:dyDescent="0.25">
      <c r="A156" s="8" t="s">
        <v>458</v>
      </c>
      <c r="B156" s="4" t="s">
        <v>277</v>
      </c>
      <c r="C156" s="4">
        <v>0.11837264622037</v>
      </c>
      <c r="D156" s="9">
        <v>0.22110922618199799</v>
      </c>
    </row>
    <row r="157" spans="1:4" x14ac:dyDescent="0.25">
      <c r="A157" s="8" t="s">
        <v>377</v>
      </c>
      <c r="B157" s="4" t="s">
        <v>33</v>
      </c>
      <c r="C157" s="4">
        <v>0.129000017229459</v>
      </c>
      <c r="D157" s="9">
        <v>0.68444263549678097</v>
      </c>
    </row>
    <row r="158" spans="1:4" x14ac:dyDescent="0.25">
      <c r="A158" s="8" t="s">
        <v>379</v>
      </c>
      <c r="B158" s="4" t="s">
        <v>43</v>
      </c>
      <c r="C158" s="4">
        <v>0.176751524657391</v>
      </c>
      <c r="D158" s="9">
        <v>0.56199740711770796</v>
      </c>
    </row>
    <row r="159" spans="1:4" x14ac:dyDescent="0.25">
      <c r="A159" s="8" t="s">
        <v>394</v>
      </c>
      <c r="B159" s="4" t="s">
        <v>106</v>
      </c>
      <c r="C159" s="4">
        <v>0.198540167438536</v>
      </c>
      <c r="D159" s="9">
        <v>5.8953640161558601E-2</v>
      </c>
    </row>
    <row r="160" spans="1:4" x14ac:dyDescent="0.25">
      <c r="A160" s="8" t="s">
        <v>57</v>
      </c>
      <c r="B160" s="4" t="s">
        <v>43</v>
      </c>
      <c r="C160" s="4">
        <v>0.20365505654306801</v>
      </c>
      <c r="D160" s="9">
        <v>1.37603520749772</v>
      </c>
    </row>
    <row r="161" spans="1:4" x14ac:dyDescent="0.25">
      <c r="A161" s="8" t="s">
        <v>160</v>
      </c>
      <c r="B161" s="4" t="s">
        <v>148</v>
      </c>
      <c r="C161" s="4">
        <v>0.21048416381917701</v>
      </c>
      <c r="D161" s="9">
        <v>1.3105094417762599</v>
      </c>
    </row>
    <row r="162" spans="1:4" x14ac:dyDescent="0.25">
      <c r="A162" s="8" t="s">
        <v>398</v>
      </c>
      <c r="B162" s="4" t="s">
        <v>106</v>
      </c>
      <c r="C162" s="4">
        <v>0.212528063789656</v>
      </c>
      <c r="D162" s="9">
        <v>1.56701319858</v>
      </c>
    </row>
    <row r="163" spans="1:4" x14ac:dyDescent="0.25">
      <c r="A163" s="8" t="s">
        <v>420</v>
      </c>
      <c r="B163" s="4" t="s">
        <v>196</v>
      </c>
      <c r="C163" s="4">
        <v>0.23154231682704501</v>
      </c>
      <c r="D163" s="9">
        <v>1.0039134836357999</v>
      </c>
    </row>
    <row r="164" spans="1:4" x14ac:dyDescent="0.25">
      <c r="A164" s="8" t="s">
        <v>388</v>
      </c>
      <c r="B164" s="4" t="s">
        <v>106</v>
      </c>
      <c r="C164" s="4">
        <v>0.24242203972469201</v>
      </c>
      <c r="D164" s="9">
        <v>1.4088112827143</v>
      </c>
    </row>
    <row r="165" spans="1:4" x14ac:dyDescent="0.25">
      <c r="A165" s="8" t="s">
        <v>256</v>
      </c>
      <c r="B165" s="4" t="s">
        <v>257</v>
      </c>
      <c r="C165" s="4">
        <v>0.25763967153075701</v>
      </c>
      <c r="D165" s="9">
        <v>1.0938846266992801</v>
      </c>
    </row>
    <row r="166" spans="1:4" x14ac:dyDescent="0.25">
      <c r="A166" s="8" t="s">
        <v>456</v>
      </c>
      <c r="B166" s="4" t="s">
        <v>277</v>
      </c>
      <c r="C166" s="4">
        <v>0.26669849540768298</v>
      </c>
      <c r="D166" s="9">
        <v>1.54233020973443</v>
      </c>
    </row>
    <row r="167" spans="1:4" x14ac:dyDescent="0.25">
      <c r="A167" s="8" t="s">
        <v>397</v>
      </c>
      <c r="B167" s="4" t="s">
        <v>106</v>
      </c>
      <c r="C167" s="4">
        <v>0.281417478115286</v>
      </c>
      <c r="D167" s="9">
        <v>1.4945452235814101</v>
      </c>
    </row>
    <row r="168" spans="1:4" x14ac:dyDescent="0.25">
      <c r="A168" s="8" t="s">
        <v>435</v>
      </c>
      <c r="B168" s="4" t="s">
        <v>270</v>
      </c>
      <c r="C168" s="4">
        <v>0.28671213471669499</v>
      </c>
      <c r="D168" s="9">
        <v>0.84399956385076402</v>
      </c>
    </row>
    <row r="169" spans="1:4" x14ac:dyDescent="0.25">
      <c r="A169" s="8" t="s">
        <v>140</v>
      </c>
      <c r="B169" s="4" t="s">
        <v>106</v>
      </c>
      <c r="C169" s="4">
        <v>0.29243807285885198</v>
      </c>
      <c r="D169" s="9">
        <v>2.7154675210017598</v>
      </c>
    </row>
    <row r="170" spans="1:4" x14ac:dyDescent="0.25">
      <c r="A170" s="8" t="s">
        <v>114</v>
      </c>
      <c r="B170" s="4" t="s">
        <v>106</v>
      </c>
      <c r="C170" s="4">
        <v>0.29799673055665199</v>
      </c>
      <c r="D170" s="9">
        <v>1.41583028731497</v>
      </c>
    </row>
    <row r="171" spans="1:4" x14ac:dyDescent="0.25">
      <c r="A171" s="8" t="s">
        <v>378</v>
      </c>
      <c r="B171" s="4" t="s">
        <v>33</v>
      </c>
      <c r="C171" s="4">
        <v>0.29946837927840397</v>
      </c>
      <c r="D171" s="9">
        <v>1.2353293133190699</v>
      </c>
    </row>
    <row r="172" spans="1:4" x14ac:dyDescent="0.25">
      <c r="A172" s="8" t="s">
        <v>451</v>
      </c>
      <c r="B172" s="4" t="s">
        <v>277</v>
      </c>
      <c r="C172" s="4">
        <v>0.30011646337635201</v>
      </c>
      <c r="D172" s="9">
        <v>2.0294862284113102</v>
      </c>
    </row>
    <row r="173" spans="1:4" x14ac:dyDescent="0.25">
      <c r="A173" s="8" t="s">
        <v>122</v>
      </c>
      <c r="B173" s="4" t="s">
        <v>106</v>
      </c>
      <c r="C173" s="4">
        <v>0.31318138160050402</v>
      </c>
      <c r="D173" s="9">
        <v>3.3627227294787598</v>
      </c>
    </row>
    <row r="174" spans="1:4" x14ac:dyDescent="0.25">
      <c r="A174" s="8" t="s">
        <v>339</v>
      </c>
      <c r="B174" s="4" t="s">
        <v>277</v>
      </c>
      <c r="C174" s="4">
        <v>0.33032951364940999</v>
      </c>
      <c r="D174" s="9">
        <v>1.7009637750473201</v>
      </c>
    </row>
    <row r="175" spans="1:4" x14ac:dyDescent="0.25">
      <c r="A175" s="8" t="s">
        <v>290</v>
      </c>
      <c r="B175" s="4" t="s">
        <v>277</v>
      </c>
      <c r="C175" s="4">
        <v>0.339341129226988</v>
      </c>
      <c r="D175" s="9">
        <v>0.59085419821848595</v>
      </c>
    </row>
    <row r="176" spans="1:4" x14ac:dyDescent="0.25">
      <c r="A176" s="8" t="s">
        <v>340</v>
      </c>
      <c r="B176" s="4" t="s">
        <v>277</v>
      </c>
      <c r="C176" s="4">
        <v>0.351528372158743</v>
      </c>
      <c r="D176" s="9">
        <v>1.3479256102405199</v>
      </c>
    </row>
    <row r="177" spans="1:4" x14ac:dyDescent="0.25">
      <c r="A177" s="8" t="s">
        <v>20</v>
      </c>
      <c r="B177" s="4" t="s">
        <v>17</v>
      </c>
      <c r="C177" s="4">
        <v>0.35960620343128602</v>
      </c>
      <c r="D177" s="9">
        <v>2.42521589977384</v>
      </c>
    </row>
    <row r="178" spans="1:4" x14ac:dyDescent="0.25">
      <c r="A178" s="8" t="s">
        <v>200</v>
      </c>
      <c r="B178" s="4" t="s">
        <v>196</v>
      </c>
      <c r="C178" s="4">
        <v>0.372130220163781</v>
      </c>
      <c r="D178" s="9">
        <v>1.2183617757537299</v>
      </c>
    </row>
    <row r="179" spans="1:4" x14ac:dyDescent="0.25">
      <c r="A179" s="8" t="s">
        <v>117</v>
      </c>
      <c r="B179" s="4" t="s">
        <v>106</v>
      </c>
      <c r="C179" s="4">
        <v>0.38796103387355702</v>
      </c>
      <c r="D179" s="9">
        <v>1.6359234068045401</v>
      </c>
    </row>
    <row r="180" spans="1:4" x14ac:dyDescent="0.25">
      <c r="A180" s="8" t="s">
        <v>199</v>
      </c>
      <c r="B180" s="4" t="s">
        <v>196</v>
      </c>
      <c r="C180" s="4">
        <v>0.40237715501543703</v>
      </c>
      <c r="D180" s="9">
        <v>1.3113514245393201</v>
      </c>
    </row>
    <row r="181" spans="1:4" x14ac:dyDescent="0.25">
      <c r="A181" s="8" t="s">
        <v>109</v>
      </c>
      <c r="B181" s="4" t="s">
        <v>106</v>
      </c>
      <c r="C181" s="4">
        <v>0.40403685979730097</v>
      </c>
      <c r="D181" s="9">
        <v>1.4993890761561699</v>
      </c>
    </row>
    <row r="182" spans="1:4" x14ac:dyDescent="0.25">
      <c r="A182" s="8" t="s">
        <v>13</v>
      </c>
      <c r="B182" s="4" t="s">
        <v>7</v>
      </c>
      <c r="C182" s="4">
        <v>0.411270010001068</v>
      </c>
      <c r="D182" s="9">
        <v>1.70168851745785</v>
      </c>
    </row>
    <row r="183" spans="1:4" x14ac:dyDescent="0.25">
      <c r="A183" s="8" t="s">
        <v>414</v>
      </c>
      <c r="B183" s="4" t="s">
        <v>171</v>
      </c>
      <c r="C183" s="4">
        <v>0.43016178638367503</v>
      </c>
      <c r="D183" s="9">
        <v>0.38930573978955102</v>
      </c>
    </row>
    <row r="184" spans="1:4" x14ac:dyDescent="0.25">
      <c r="A184" s="8" t="s">
        <v>454</v>
      </c>
      <c r="B184" s="4" t="s">
        <v>277</v>
      </c>
      <c r="C184" s="4">
        <v>0.436135941025315</v>
      </c>
      <c r="D184" s="9">
        <v>0.75962821589501195</v>
      </c>
    </row>
    <row r="185" spans="1:4" x14ac:dyDescent="0.25">
      <c r="A185" s="8" t="s">
        <v>23</v>
      </c>
      <c r="B185" s="4" t="s">
        <v>17</v>
      </c>
      <c r="C185" s="4">
        <v>0.43676646209944098</v>
      </c>
      <c r="D185" s="9">
        <v>2.2689186446771101</v>
      </c>
    </row>
    <row r="186" spans="1:4" x14ac:dyDescent="0.25">
      <c r="A186" s="8" t="s">
        <v>126</v>
      </c>
      <c r="B186" s="4" t="s">
        <v>106</v>
      </c>
      <c r="C186" s="4">
        <v>0.44340121520151399</v>
      </c>
      <c r="D186" s="9">
        <v>3.8084042859748402</v>
      </c>
    </row>
    <row r="187" spans="1:4" x14ac:dyDescent="0.25">
      <c r="A187" s="8" t="s">
        <v>343</v>
      </c>
      <c r="B187" s="4" t="s">
        <v>277</v>
      </c>
      <c r="C187" s="4">
        <v>0.44374610032983902</v>
      </c>
      <c r="D187" s="9">
        <v>0.88288937723031502</v>
      </c>
    </row>
    <row r="188" spans="1:4" x14ac:dyDescent="0.25">
      <c r="A188" s="8" t="s">
        <v>409</v>
      </c>
      <c r="B188" s="4" t="s">
        <v>171</v>
      </c>
      <c r="C188" s="4">
        <v>0.46805810918565499</v>
      </c>
      <c r="D188" s="9">
        <v>0.27511434770439303</v>
      </c>
    </row>
    <row r="189" spans="1:4" x14ac:dyDescent="0.25">
      <c r="A189" s="8" t="s">
        <v>346</v>
      </c>
      <c r="B189" s="4" t="s">
        <v>277</v>
      </c>
      <c r="C189" s="4">
        <v>0.47793465378038602</v>
      </c>
      <c r="D189" s="9">
        <v>2.2714033406597798</v>
      </c>
    </row>
    <row r="190" spans="1:4" x14ac:dyDescent="0.25">
      <c r="A190" s="8" t="s">
        <v>121</v>
      </c>
      <c r="B190" s="4" t="s">
        <v>106</v>
      </c>
      <c r="C190" s="4">
        <v>0.484223578106316</v>
      </c>
      <c r="D190" s="9">
        <v>4.09966488949431</v>
      </c>
    </row>
    <row r="191" spans="1:4" x14ac:dyDescent="0.25">
      <c r="A191" s="8" t="s">
        <v>390</v>
      </c>
      <c r="B191" s="4" t="s">
        <v>106</v>
      </c>
      <c r="C191" s="4">
        <v>0.49382793012097598</v>
      </c>
      <c r="D191" s="9">
        <v>3.3431380137392299</v>
      </c>
    </row>
    <row r="192" spans="1:4" x14ac:dyDescent="0.25">
      <c r="A192" s="8" t="s">
        <v>60</v>
      </c>
      <c r="B192" s="4" t="s">
        <v>43</v>
      </c>
      <c r="C192" s="4">
        <v>0.49509574543895302</v>
      </c>
      <c r="D192" s="9">
        <v>1.2623503635858699</v>
      </c>
    </row>
    <row r="193" spans="1:4" x14ac:dyDescent="0.25">
      <c r="A193" s="8" t="s">
        <v>202</v>
      </c>
      <c r="B193" s="4" t="s">
        <v>196</v>
      </c>
      <c r="C193" s="4">
        <v>0.49717080416193798</v>
      </c>
      <c r="D193" s="9">
        <v>0.54605638152113001</v>
      </c>
    </row>
    <row r="194" spans="1:4" x14ac:dyDescent="0.25">
      <c r="A194" s="8" t="s">
        <v>207</v>
      </c>
      <c r="B194" s="4" t="s">
        <v>196</v>
      </c>
      <c r="C194" s="4">
        <v>0.50039477153560996</v>
      </c>
      <c r="D194" s="9">
        <v>3.1640413212007399</v>
      </c>
    </row>
    <row r="195" spans="1:4" x14ac:dyDescent="0.25">
      <c r="A195" s="8" t="s">
        <v>427</v>
      </c>
      <c r="B195" s="4" t="s">
        <v>224</v>
      </c>
      <c r="C195" s="4">
        <v>0.51213883258885995</v>
      </c>
      <c r="D195" s="9">
        <v>7.6702502736125194E-2</v>
      </c>
    </row>
    <row r="196" spans="1:4" x14ac:dyDescent="0.25">
      <c r="A196" s="8" t="s">
        <v>393</v>
      </c>
      <c r="B196" s="4" t="s">
        <v>106</v>
      </c>
      <c r="C196" s="4">
        <v>0.59126721449599395</v>
      </c>
      <c r="D196" s="9">
        <v>2.9615318723150299</v>
      </c>
    </row>
    <row r="197" spans="1:4" x14ac:dyDescent="0.25">
      <c r="A197" s="8" t="s">
        <v>127</v>
      </c>
      <c r="B197" s="4" t="s">
        <v>106</v>
      </c>
      <c r="C197" s="4">
        <v>0.64155995602049398</v>
      </c>
      <c r="D197" s="9">
        <v>1.1216546799373901</v>
      </c>
    </row>
    <row r="198" spans="1:4" x14ac:dyDescent="0.25">
      <c r="A198" s="8" t="s">
        <v>344</v>
      </c>
      <c r="B198" s="4" t="s">
        <v>277</v>
      </c>
      <c r="C198" s="4">
        <v>0.64431704596049399</v>
      </c>
      <c r="D198" s="9">
        <v>2.7365339246293101</v>
      </c>
    </row>
    <row r="199" spans="1:4" x14ac:dyDescent="0.25">
      <c r="A199" s="8" t="s">
        <v>372</v>
      </c>
      <c r="B199" s="4" t="s">
        <v>17</v>
      </c>
      <c r="C199" s="4">
        <v>0.65375005156188504</v>
      </c>
      <c r="D199" s="9">
        <v>2.8623118146906901</v>
      </c>
    </row>
    <row r="200" spans="1:4" x14ac:dyDescent="0.25">
      <c r="A200" s="8" t="s">
        <v>131</v>
      </c>
      <c r="B200" s="4" t="s">
        <v>106</v>
      </c>
      <c r="C200" s="4">
        <v>0.68821657591150498</v>
      </c>
      <c r="D200" s="9">
        <v>3.6330879086080499</v>
      </c>
    </row>
    <row r="201" spans="1:4" x14ac:dyDescent="0.25">
      <c r="A201" s="8" t="s">
        <v>118</v>
      </c>
      <c r="B201" s="4" t="s">
        <v>106</v>
      </c>
      <c r="C201" s="4">
        <v>0.70009443852592801</v>
      </c>
      <c r="D201" s="9">
        <v>3.6031303930544598</v>
      </c>
    </row>
    <row r="202" spans="1:4" x14ac:dyDescent="0.25">
      <c r="A202" s="8" t="s">
        <v>416</v>
      </c>
      <c r="B202" s="4" t="s">
        <v>171</v>
      </c>
      <c r="C202" s="4">
        <v>0.71369231140233902</v>
      </c>
      <c r="D202" s="9">
        <v>4.08796979865489</v>
      </c>
    </row>
    <row r="203" spans="1:4" x14ac:dyDescent="0.25">
      <c r="A203" s="8" t="s">
        <v>264</v>
      </c>
      <c r="B203" s="4" t="s">
        <v>263</v>
      </c>
      <c r="C203" s="4">
        <v>0.76187554879286201</v>
      </c>
      <c r="D203" s="9">
        <v>2.2223244688457502</v>
      </c>
    </row>
    <row r="204" spans="1:4" x14ac:dyDescent="0.25">
      <c r="A204" s="8" t="s">
        <v>455</v>
      </c>
      <c r="B204" s="4" t="s">
        <v>277</v>
      </c>
      <c r="C204" s="4">
        <v>0.76589934197736198</v>
      </c>
      <c r="D204" s="9">
        <v>0.95656724078148003</v>
      </c>
    </row>
    <row r="205" spans="1:4" x14ac:dyDescent="0.25">
      <c r="A205" s="8" t="s">
        <v>436</v>
      </c>
      <c r="B205" s="4" t="s">
        <v>270</v>
      </c>
      <c r="C205" s="4">
        <v>0.78762670464025597</v>
      </c>
      <c r="D205" s="9">
        <v>0.52580625063127795</v>
      </c>
    </row>
    <row r="206" spans="1:4" x14ac:dyDescent="0.25">
      <c r="A206" s="8" t="s">
        <v>198</v>
      </c>
      <c r="B206" s="4" t="s">
        <v>196</v>
      </c>
      <c r="C206" s="4">
        <v>0.79727879007123303</v>
      </c>
      <c r="D206" s="9">
        <v>1.2976306271768501</v>
      </c>
    </row>
    <row r="207" spans="1:4" x14ac:dyDescent="0.25">
      <c r="A207" s="8" t="s">
        <v>418</v>
      </c>
      <c r="B207" s="4" t="s">
        <v>171</v>
      </c>
      <c r="C207" s="4">
        <v>0.79841732331934101</v>
      </c>
      <c r="D207" s="9">
        <v>3.3765362038990299</v>
      </c>
    </row>
    <row r="208" spans="1:4" x14ac:dyDescent="0.25">
      <c r="A208" s="8" t="s">
        <v>107</v>
      </c>
      <c r="B208" s="4" t="s">
        <v>106</v>
      </c>
      <c r="C208" s="4">
        <v>0.80302749499265402</v>
      </c>
      <c r="D208" s="9">
        <v>4.0853299328999402</v>
      </c>
    </row>
    <row r="209" spans="1:4" x14ac:dyDescent="0.25">
      <c r="A209" s="8" t="s">
        <v>382</v>
      </c>
      <c r="B209" s="4" t="s">
        <v>100</v>
      </c>
      <c r="C209" s="4">
        <v>0.81821149597186904</v>
      </c>
      <c r="D209" s="9">
        <v>1.1594499675008501</v>
      </c>
    </row>
    <row r="210" spans="1:4" x14ac:dyDescent="0.25">
      <c r="A210" s="8" t="s">
        <v>105</v>
      </c>
      <c r="B210" s="4" t="s">
        <v>106</v>
      </c>
      <c r="C210" s="4">
        <v>0.82142155650678605</v>
      </c>
      <c r="D210" s="9">
        <v>0.33857650625109897</v>
      </c>
    </row>
    <row r="211" spans="1:4" x14ac:dyDescent="0.25">
      <c r="A211" s="8" t="s">
        <v>191</v>
      </c>
      <c r="B211" s="4" t="s">
        <v>187</v>
      </c>
      <c r="C211" s="4">
        <v>0.90743896756958398</v>
      </c>
      <c r="D211" s="9">
        <v>1.69891627790633</v>
      </c>
    </row>
    <row r="212" spans="1:4" x14ac:dyDescent="0.25">
      <c r="A212" s="8" t="s">
        <v>411</v>
      </c>
      <c r="B212" s="4" t="s">
        <v>171</v>
      </c>
      <c r="C212" s="4">
        <v>0.93622852838492199</v>
      </c>
      <c r="D212" s="9">
        <v>0.97758846695354595</v>
      </c>
    </row>
    <row r="213" spans="1:4" x14ac:dyDescent="0.25">
      <c r="A213" s="8" t="s">
        <v>274</v>
      </c>
      <c r="B213" s="4" t="s">
        <v>275</v>
      </c>
      <c r="C213" s="4">
        <v>0.96979146004568195</v>
      </c>
      <c r="D213" s="9">
        <v>1.4778141012520101</v>
      </c>
    </row>
    <row r="214" spans="1:4" x14ac:dyDescent="0.25">
      <c r="A214" s="8" t="s">
        <v>143</v>
      </c>
      <c r="B214" s="4" t="s">
        <v>106</v>
      </c>
      <c r="C214" s="4">
        <v>0.97972420124239601</v>
      </c>
      <c r="D214" s="9">
        <v>0.469941033145922</v>
      </c>
    </row>
    <row r="215" spans="1:4" x14ac:dyDescent="0.25">
      <c r="A215" s="8" t="s">
        <v>387</v>
      </c>
      <c r="B215" s="4" t="s">
        <v>106</v>
      </c>
      <c r="C215" s="4">
        <v>0.98744200907128599</v>
      </c>
      <c r="D215" s="9">
        <v>2.3924124719725199</v>
      </c>
    </row>
    <row r="216" spans="1:4" x14ac:dyDescent="0.25">
      <c r="A216" s="8" t="s">
        <v>432</v>
      </c>
      <c r="B216" s="4" t="s">
        <v>257</v>
      </c>
      <c r="C216" s="4">
        <v>1.01430906945397</v>
      </c>
      <c r="D216" s="9">
        <v>2.6357045774197401</v>
      </c>
    </row>
    <row r="217" spans="1:4" x14ac:dyDescent="0.25">
      <c r="A217" s="8" t="s">
        <v>402</v>
      </c>
      <c r="B217" s="4" t="s">
        <v>106</v>
      </c>
      <c r="C217" s="4">
        <v>1.02377188698648</v>
      </c>
      <c r="D217" s="9">
        <v>4.5188345467452899</v>
      </c>
    </row>
    <row r="218" spans="1:4" x14ac:dyDescent="0.25">
      <c r="A218" s="8" t="s">
        <v>389</v>
      </c>
      <c r="B218" s="4" t="s">
        <v>106</v>
      </c>
      <c r="C218" s="4">
        <v>1.0430087307468501</v>
      </c>
      <c r="D218" s="9">
        <v>2.4414709612586201</v>
      </c>
    </row>
    <row r="219" spans="1:4" x14ac:dyDescent="0.25">
      <c r="A219" s="8" t="s">
        <v>371</v>
      </c>
      <c r="B219" s="4" t="s">
        <v>7</v>
      </c>
      <c r="C219" s="4">
        <v>1.07552736157002</v>
      </c>
      <c r="D219" s="9">
        <v>2.5949553186023899</v>
      </c>
    </row>
    <row r="220" spans="1:4" x14ac:dyDescent="0.25">
      <c r="A220" s="8" t="s">
        <v>370</v>
      </c>
      <c r="B220" s="4" t="s">
        <v>7</v>
      </c>
      <c r="C220" s="4">
        <v>1.0878290328078399</v>
      </c>
      <c r="D220" s="9">
        <v>3.3728172778205501</v>
      </c>
    </row>
    <row r="221" spans="1:4" x14ac:dyDescent="0.25">
      <c r="A221" s="8" t="s">
        <v>431</v>
      </c>
      <c r="B221" s="4" t="s">
        <v>253</v>
      </c>
      <c r="C221" s="4">
        <v>1.08980389130036</v>
      </c>
      <c r="D221" s="9">
        <v>2.3320285661167199</v>
      </c>
    </row>
    <row r="222" spans="1:4" x14ac:dyDescent="0.25">
      <c r="A222" s="8" t="s">
        <v>453</v>
      </c>
      <c r="B222" s="4" t="s">
        <v>277</v>
      </c>
      <c r="C222" s="4">
        <v>1.2027035075513</v>
      </c>
      <c r="D222" s="9">
        <v>1.71020788913009</v>
      </c>
    </row>
    <row r="223" spans="1:4" x14ac:dyDescent="0.25">
      <c r="A223" s="8" t="s">
        <v>156</v>
      </c>
      <c r="B223" s="4" t="s">
        <v>148</v>
      </c>
      <c r="C223" s="4">
        <v>1.21330866905546</v>
      </c>
      <c r="D223" s="9">
        <v>1.6615760162520901</v>
      </c>
    </row>
    <row r="224" spans="1:4" x14ac:dyDescent="0.25">
      <c r="A224" s="8" t="s">
        <v>376</v>
      </c>
      <c r="B224" s="4" t="s">
        <v>26</v>
      </c>
      <c r="C224" s="4">
        <v>1.2617991224016301</v>
      </c>
      <c r="D224" s="9">
        <v>2.82944294253174</v>
      </c>
    </row>
    <row r="225" spans="1:4" x14ac:dyDescent="0.25">
      <c r="A225" s="8" t="s">
        <v>192</v>
      </c>
      <c r="B225" s="4" t="s">
        <v>187</v>
      </c>
      <c r="C225" s="4">
        <v>1.33893619787504</v>
      </c>
      <c r="D225" s="9">
        <v>3.4033204116446001</v>
      </c>
    </row>
    <row r="226" spans="1:4" x14ac:dyDescent="0.25">
      <c r="A226" s="8" t="s">
        <v>410</v>
      </c>
      <c r="B226" s="4" t="s">
        <v>171</v>
      </c>
      <c r="C226" s="4">
        <v>1.3552300910539401</v>
      </c>
      <c r="D226" s="9">
        <v>0.822168817184187</v>
      </c>
    </row>
    <row r="227" spans="1:4" x14ac:dyDescent="0.25">
      <c r="A227" s="8" t="s">
        <v>298</v>
      </c>
      <c r="B227" s="4" t="s">
        <v>277</v>
      </c>
      <c r="C227" s="4">
        <v>1.4319872224976999</v>
      </c>
      <c r="D227" s="9">
        <v>2.2290885781371599</v>
      </c>
    </row>
    <row r="228" spans="1:4" x14ac:dyDescent="0.25">
      <c r="A228" s="8" t="s">
        <v>373</v>
      </c>
      <c r="B228" s="4" t="s">
        <v>17</v>
      </c>
      <c r="C228" s="4">
        <v>1.4745357599022699</v>
      </c>
      <c r="D228" s="9">
        <v>4.6732088826367297</v>
      </c>
    </row>
    <row r="229" spans="1:4" x14ac:dyDescent="0.25">
      <c r="A229" s="8" t="s">
        <v>157</v>
      </c>
      <c r="B229" s="4" t="s">
        <v>148</v>
      </c>
      <c r="C229" s="4">
        <v>1.5020431666919101</v>
      </c>
      <c r="D229" s="9">
        <v>0.80124266247631803</v>
      </c>
    </row>
    <row r="230" spans="1:4" x14ac:dyDescent="0.25">
      <c r="A230" s="8" t="s">
        <v>315</v>
      </c>
      <c r="B230" s="4" t="s">
        <v>277</v>
      </c>
      <c r="C230" s="4">
        <v>1.5953769985122599</v>
      </c>
      <c r="D230" s="9">
        <v>2.04722660771986</v>
      </c>
    </row>
    <row r="231" spans="1:4" x14ac:dyDescent="0.25">
      <c r="A231" s="8" t="s">
        <v>162</v>
      </c>
      <c r="B231" s="4" t="s">
        <v>148</v>
      </c>
      <c r="C231" s="4">
        <v>1.6203536008411299</v>
      </c>
      <c r="D231" s="9">
        <v>3.66864114279378</v>
      </c>
    </row>
    <row r="232" spans="1:4" x14ac:dyDescent="0.25">
      <c r="A232" s="8" t="s">
        <v>306</v>
      </c>
      <c r="B232" s="4" t="s">
        <v>277</v>
      </c>
      <c r="C232" s="4">
        <v>1.8329091905385799</v>
      </c>
      <c r="D232" s="9">
        <v>5.1528690165825202</v>
      </c>
    </row>
    <row r="233" spans="1:4" x14ac:dyDescent="0.25">
      <c r="A233" s="8" t="s">
        <v>128</v>
      </c>
      <c r="B233" s="4" t="s">
        <v>106</v>
      </c>
      <c r="C233" s="4">
        <v>1.87280670361942</v>
      </c>
      <c r="D233" s="9">
        <v>6.6572646075151303</v>
      </c>
    </row>
    <row r="234" spans="1:4" x14ac:dyDescent="0.25">
      <c r="A234" s="8" t="s">
        <v>240</v>
      </c>
      <c r="B234" s="4" t="s">
        <v>224</v>
      </c>
      <c r="C234" s="4">
        <v>1.8804724693506201</v>
      </c>
      <c r="D234" s="9">
        <v>2.99948805860372</v>
      </c>
    </row>
    <row r="235" spans="1:4" x14ac:dyDescent="0.25">
      <c r="A235" s="8" t="s">
        <v>399</v>
      </c>
      <c r="B235" s="4" t="s">
        <v>106</v>
      </c>
      <c r="C235" s="4">
        <v>2.1998029380298298</v>
      </c>
      <c r="D235" s="9">
        <v>4.1683018509724103</v>
      </c>
    </row>
    <row r="236" spans="1:4" x14ac:dyDescent="0.25">
      <c r="A236" s="8" t="s">
        <v>395</v>
      </c>
      <c r="B236" s="4" t="s">
        <v>106</v>
      </c>
      <c r="C236" s="4">
        <v>2.2805512528322498</v>
      </c>
      <c r="D236" s="9">
        <v>2.3008085698329102</v>
      </c>
    </row>
    <row r="237" spans="1:4" x14ac:dyDescent="0.25">
      <c r="A237" s="8" t="s">
        <v>161</v>
      </c>
      <c r="B237" s="4" t="s">
        <v>148</v>
      </c>
      <c r="C237" s="4">
        <v>2.30502460932835</v>
      </c>
      <c r="D237" s="9">
        <v>3.9010665073133</v>
      </c>
    </row>
    <row r="238" spans="1:4" x14ac:dyDescent="0.25">
      <c r="A238" s="8" t="s">
        <v>383</v>
      </c>
      <c r="B238" s="4" t="s">
        <v>100</v>
      </c>
      <c r="C238" s="4">
        <v>2.32641322239943</v>
      </c>
      <c r="D238" s="9">
        <v>1.6019258956037301</v>
      </c>
    </row>
    <row r="239" spans="1:4" x14ac:dyDescent="0.25">
      <c r="A239" s="8" t="s">
        <v>450</v>
      </c>
      <c r="B239" s="4" t="s">
        <v>277</v>
      </c>
      <c r="C239" s="4">
        <v>2.4303363207853499</v>
      </c>
      <c r="D239" s="9">
        <v>0.39719822463396498</v>
      </c>
    </row>
    <row r="240" spans="1:4" x14ac:dyDescent="0.25">
      <c r="A240" s="8" t="s">
        <v>166</v>
      </c>
      <c r="B240" s="4" t="s">
        <v>148</v>
      </c>
      <c r="C240" s="4">
        <v>2.7709426923824698</v>
      </c>
      <c r="D240" s="9">
        <v>2.6750206463461899</v>
      </c>
    </row>
    <row r="241" spans="1:4" x14ac:dyDescent="0.25">
      <c r="A241" s="8" t="s">
        <v>299</v>
      </c>
      <c r="B241" s="4" t="s">
        <v>277</v>
      </c>
      <c r="C241" s="4">
        <v>2.92252165725297</v>
      </c>
      <c r="D241" s="9">
        <v>3.8969594239197498</v>
      </c>
    </row>
    <row r="242" spans="1:4" x14ac:dyDescent="0.25">
      <c r="A242" s="8" t="s">
        <v>400</v>
      </c>
      <c r="B242" s="4" t="s">
        <v>106</v>
      </c>
      <c r="C242" s="4">
        <v>2.9243682043394998</v>
      </c>
      <c r="D242" s="9">
        <v>3.9996293333812498</v>
      </c>
    </row>
    <row r="243" spans="1:4" x14ac:dyDescent="0.25">
      <c r="A243" s="8" t="s">
        <v>404</v>
      </c>
      <c r="B243" s="4" t="s">
        <v>148</v>
      </c>
      <c r="C243" s="4">
        <v>3.0658108862414299</v>
      </c>
      <c r="D243" s="9">
        <v>2.8048665797846399</v>
      </c>
    </row>
    <row r="244" spans="1:4" x14ac:dyDescent="0.25">
      <c r="A244" s="8" t="s">
        <v>430</v>
      </c>
      <c r="B244" s="4" t="s">
        <v>253</v>
      </c>
      <c r="C244" s="4">
        <v>3.2337095448914002</v>
      </c>
      <c r="D244" s="9">
        <v>3.5184902910073799</v>
      </c>
    </row>
    <row r="245" spans="1:4" x14ac:dyDescent="0.25">
      <c r="A245" s="8" t="s">
        <v>396</v>
      </c>
      <c r="B245" s="4" t="s">
        <v>106</v>
      </c>
      <c r="C245" s="4">
        <v>3.8959904153131002</v>
      </c>
      <c r="D245" s="9">
        <v>1.96435711139724</v>
      </c>
    </row>
    <row r="246" spans="1:4" x14ac:dyDescent="0.25">
      <c r="A246" s="8" t="s">
        <v>447</v>
      </c>
      <c r="B246" s="4" t="s">
        <v>277</v>
      </c>
      <c r="C246" s="4">
        <v>4.0202555782993201</v>
      </c>
      <c r="D246" s="9">
        <v>3.5170020438942502</v>
      </c>
    </row>
    <row r="247" spans="1:4" x14ac:dyDescent="0.25">
      <c r="A247" s="8" t="s">
        <v>319</v>
      </c>
      <c r="B247" s="4" t="s">
        <v>277</v>
      </c>
      <c r="C247" s="4">
        <v>4.3210816146937603</v>
      </c>
      <c r="D247" s="9">
        <v>3.1382931261231799</v>
      </c>
    </row>
    <row r="248" spans="1:4" x14ac:dyDescent="0.25">
      <c r="A248" s="8" t="s">
        <v>135</v>
      </c>
      <c r="B248" s="4" t="s">
        <v>106</v>
      </c>
      <c r="C248" s="4">
        <v>4.6405249732277403</v>
      </c>
      <c r="D248" s="9">
        <v>2.6188411132771501</v>
      </c>
    </row>
    <row r="249" spans="1:4" ht="15.75" thickBot="1" x14ac:dyDescent="0.3">
      <c r="A249" s="10" t="s">
        <v>375</v>
      </c>
      <c r="B249" s="11" t="s">
        <v>26</v>
      </c>
      <c r="C249" s="11">
        <v>4.7374975308384499</v>
      </c>
      <c r="D249" s="12">
        <v>3.48024939032529</v>
      </c>
    </row>
  </sheetData>
  <sortState xmlns:xlrd2="http://schemas.microsoft.com/office/spreadsheetml/2017/richdata2" ref="A2:D249">
    <sortCondition ref="C2:C24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10A64-8467-40A8-97ED-DD5F8927FD98}">
  <dimension ref="A1:I20"/>
  <sheetViews>
    <sheetView workbookViewId="0">
      <selection activeCell="A2" sqref="A2:A5"/>
    </sheetView>
  </sheetViews>
  <sheetFormatPr defaultRowHeight="15" x14ac:dyDescent="0.25"/>
  <cols>
    <col min="1" max="1" width="13.42578125" bestFit="1" customWidth="1"/>
    <col min="2" max="2" width="9.85546875" bestFit="1" customWidth="1"/>
    <col min="7" max="7" width="10.42578125" bestFit="1" customWidth="1"/>
  </cols>
  <sheetData>
    <row r="1" spans="1:9" ht="15.75" thickBot="1" x14ac:dyDescent="0.3">
      <c r="A1" s="1" t="s">
        <v>348</v>
      </c>
      <c r="B1" s="2" t="s">
        <v>349</v>
      </c>
      <c r="C1" s="2" t="s">
        <v>463</v>
      </c>
      <c r="D1" s="2" t="s">
        <v>464</v>
      </c>
      <c r="E1" s="2" t="s">
        <v>465</v>
      </c>
      <c r="F1" s="2" t="s">
        <v>466</v>
      </c>
      <c r="G1" s="2" t="s">
        <v>467</v>
      </c>
      <c r="H1" s="2" t="s">
        <v>352</v>
      </c>
      <c r="I1" s="3" t="s">
        <v>353</v>
      </c>
    </row>
    <row r="2" spans="1:9" x14ac:dyDescent="0.25">
      <c r="A2" s="31" t="s">
        <v>468</v>
      </c>
      <c r="B2" s="6" t="s">
        <v>355</v>
      </c>
      <c r="C2" s="6">
        <v>1</v>
      </c>
      <c r="D2" s="32">
        <v>26.461828231811523</v>
      </c>
      <c r="E2" s="32">
        <v>23.488473892211914</v>
      </c>
      <c r="F2" s="6">
        <f t="shared" ref="F2:F19" si="0">D2-E2</f>
        <v>2.9733543395996094</v>
      </c>
      <c r="G2" s="6">
        <f t="shared" ref="G2:G19" si="1">2*2^F2</f>
        <v>15.707202385970556</v>
      </c>
      <c r="H2" s="6">
        <f>AVERAGE(G2:G4)</f>
        <v>12.6006319851976</v>
      </c>
      <c r="I2" s="7">
        <f>STDEV(G2:G4)</f>
        <v>3.2083444205431242</v>
      </c>
    </row>
    <row r="3" spans="1:9" x14ac:dyDescent="0.25">
      <c r="A3" s="33" t="s">
        <v>468</v>
      </c>
      <c r="B3" s="4" t="s">
        <v>355</v>
      </c>
      <c r="C3" s="4">
        <v>2</v>
      </c>
      <c r="D3" s="29">
        <v>26.576671600341797</v>
      </c>
      <c r="E3" s="29">
        <v>23.899127960205078</v>
      </c>
      <c r="F3" s="4">
        <f t="shared" si="0"/>
        <v>2.6775436401367188</v>
      </c>
      <c r="G3" s="4">
        <f t="shared" si="1"/>
        <v>12.795313941141938</v>
      </c>
      <c r="H3" s="4"/>
      <c r="I3" s="9"/>
    </row>
    <row r="4" spans="1:9" x14ac:dyDescent="0.25">
      <c r="A4" s="33" t="s">
        <v>468</v>
      </c>
      <c r="B4" s="4" t="s">
        <v>355</v>
      </c>
      <c r="C4" s="4">
        <v>3</v>
      </c>
      <c r="D4" s="29">
        <v>26.214847564697266</v>
      </c>
      <c r="E4" s="29">
        <v>23.997713088989258</v>
      </c>
      <c r="F4" s="4">
        <f t="shared" si="0"/>
        <v>2.2171344757080078</v>
      </c>
      <c r="G4" s="4">
        <f t="shared" si="1"/>
        <v>9.299379628480299</v>
      </c>
      <c r="H4" s="4"/>
      <c r="I4" s="9"/>
    </row>
    <row r="5" spans="1:9" x14ac:dyDescent="0.25">
      <c r="A5" s="33" t="s">
        <v>469</v>
      </c>
      <c r="B5" s="4" t="s">
        <v>355</v>
      </c>
      <c r="C5" s="4">
        <v>1</v>
      </c>
      <c r="D5" s="29">
        <v>25.987174987792969</v>
      </c>
      <c r="E5" s="29">
        <v>23.65216064453125</v>
      </c>
      <c r="F5" s="4">
        <f t="shared" si="0"/>
        <v>2.3350143432617188</v>
      </c>
      <c r="G5" s="4">
        <f t="shared" si="1"/>
        <v>10.091119595975725</v>
      </c>
      <c r="H5" s="4">
        <f>AVERAGE(G5:G7)</f>
        <v>9.888834792921541</v>
      </c>
      <c r="I5" s="9">
        <f>STDEV(G5:G7)</f>
        <v>1.1642977812334794</v>
      </c>
    </row>
    <row r="6" spans="1:9" x14ac:dyDescent="0.25">
      <c r="A6" s="33" t="s">
        <v>469</v>
      </c>
      <c r="B6" s="4" t="s">
        <v>355</v>
      </c>
      <c r="C6" s="4">
        <v>2</v>
      </c>
      <c r="D6" s="29">
        <v>25.65864372253418</v>
      </c>
      <c r="E6" s="29">
        <v>23.207269668579102</v>
      </c>
      <c r="F6" s="4">
        <f t="shared" si="0"/>
        <v>2.4513740539550781</v>
      </c>
      <c r="G6" s="4">
        <f t="shared" si="1"/>
        <v>10.938735382435704</v>
      </c>
      <c r="H6" s="4"/>
      <c r="I6" s="9"/>
    </row>
    <row r="7" spans="1:9" x14ac:dyDescent="0.25">
      <c r="A7" s="33" t="s">
        <v>469</v>
      </c>
      <c r="B7" s="4" t="s">
        <v>355</v>
      </c>
      <c r="C7" s="4">
        <v>3</v>
      </c>
      <c r="D7" s="29">
        <v>25.459444046020508</v>
      </c>
      <c r="E7" s="29">
        <v>23.348972320556641</v>
      </c>
      <c r="F7" s="4">
        <f t="shared" si="0"/>
        <v>2.1104717254638672</v>
      </c>
      <c r="G7" s="4">
        <f t="shared" si="1"/>
        <v>8.6366494003531926</v>
      </c>
      <c r="H7" s="4"/>
      <c r="I7" s="9"/>
    </row>
    <row r="8" spans="1:9" x14ac:dyDescent="0.25">
      <c r="A8" s="33" t="s">
        <v>469</v>
      </c>
      <c r="B8" s="4" t="s">
        <v>360</v>
      </c>
      <c r="C8" s="4">
        <v>1</v>
      </c>
      <c r="D8" s="29">
        <v>25.798000335693359</v>
      </c>
      <c r="E8" s="29">
        <v>22.351926803588867</v>
      </c>
      <c r="F8" s="4">
        <f t="shared" si="0"/>
        <v>3.4460735321044922</v>
      </c>
      <c r="G8" s="4">
        <f t="shared" si="1"/>
        <v>21.797239500082991</v>
      </c>
      <c r="H8" s="4">
        <f>AVERAGE(G8:G10)</f>
        <v>19.495877294188713</v>
      </c>
      <c r="I8" s="9">
        <f>STDEV(G8:G10)</f>
        <v>3.7061642773295818</v>
      </c>
    </row>
    <row r="9" spans="1:9" x14ac:dyDescent="0.25">
      <c r="A9" s="33" t="s">
        <v>469</v>
      </c>
      <c r="B9" s="4" t="s">
        <v>360</v>
      </c>
      <c r="C9" s="4">
        <v>3</v>
      </c>
      <c r="D9" s="29">
        <v>25.520959854125977</v>
      </c>
      <c r="E9" s="29">
        <v>22.096719741821289</v>
      </c>
      <c r="F9" s="4">
        <f t="shared" si="0"/>
        <v>3.4242401123046875</v>
      </c>
      <c r="G9" s="4">
        <f t="shared" si="1"/>
        <v>21.469848595672328</v>
      </c>
      <c r="H9" s="4"/>
      <c r="I9" s="9"/>
    </row>
    <row r="10" spans="1:9" x14ac:dyDescent="0.25">
      <c r="A10" s="33" t="s">
        <v>469</v>
      </c>
      <c r="B10" s="4" t="s">
        <v>360</v>
      </c>
      <c r="C10" s="30">
        <v>4</v>
      </c>
      <c r="D10" s="29">
        <v>25.354726791381836</v>
      </c>
      <c r="E10" s="29">
        <v>22.426778793334961</v>
      </c>
      <c r="F10" s="4">
        <f t="shared" si="0"/>
        <v>2.927947998046875</v>
      </c>
      <c r="G10" s="4">
        <f t="shared" si="1"/>
        <v>15.220543786810813</v>
      </c>
      <c r="H10" s="4"/>
      <c r="I10" s="9"/>
    </row>
    <row r="11" spans="1:9" x14ac:dyDescent="0.25">
      <c r="A11" s="34" t="s">
        <v>354</v>
      </c>
      <c r="B11" s="4" t="s">
        <v>355</v>
      </c>
      <c r="C11" s="30">
        <v>1</v>
      </c>
      <c r="D11" s="29">
        <v>26.46458625793457</v>
      </c>
      <c r="E11" s="29">
        <v>23.953319549560547</v>
      </c>
      <c r="F11" s="4">
        <f t="shared" si="0"/>
        <v>2.5112667083740234</v>
      </c>
      <c r="G11" s="4">
        <f t="shared" si="1"/>
        <v>11.402408660636572</v>
      </c>
      <c r="H11" s="4">
        <f>AVERAGE(G11:G13)</f>
        <v>12.807560073445464</v>
      </c>
      <c r="I11" s="9">
        <f>STDEV(G11:G13)</f>
        <v>3.7134286524029636</v>
      </c>
    </row>
    <row r="12" spans="1:9" x14ac:dyDescent="0.25">
      <c r="A12" s="34" t="s">
        <v>354</v>
      </c>
      <c r="B12" s="4" t="s">
        <v>355</v>
      </c>
      <c r="C12" s="30">
        <v>2</v>
      </c>
      <c r="D12" s="29">
        <v>26.611734390258789</v>
      </c>
      <c r="E12" s="29">
        <v>24.289552688598633</v>
      </c>
      <c r="F12" s="4">
        <f t="shared" si="0"/>
        <v>2.3221817016601563</v>
      </c>
      <c r="G12" s="4">
        <f t="shared" si="1"/>
        <v>10.001758022709414</v>
      </c>
      <c r="H12" s="4"/>
      <c r="I12" s="9"/>
    </row>
    <row r="13" spans="1:9" x14ac:dyDescent="0.25">
      <c r="A13" s="34" t="s">
        <v>354</v>
      </c>
      <c r="B13" s="4" t="s">
        <v>355</v>
      </c>
      <c r="C13" s="30">
        <v>3</v>
      </c>
      <c r="D13" s="29">
        <v>26.632648468017578</v>
      </c>
      <c r="E13" s="29">
        <v>23.543615341186523</v>
      </c>
      <c r="F13" s="4">
        <f t="shared" si="0"/>
        <v>3.0890331268310547</v>
      </c>
      <c r="G13" s="4">
        <f t="shared" si="1"/>
        <v>17.018513536990401</v>
      </c>
      <c r="H13" s="4"/>
      <c r="I13" s="9"/>
    </row>
    <row r="14" spans="1:9" x14ac:dyDescent="0.25">
      <c r="A14" s="34" t="s">
        <v>470</v>
      </c>
      <c r="B14" s="4" t="s">
        <v>355</v>
      </c>
      <c r="C14" s="30">
        <v>1</v>
      </c>
      <c r="D14" s="29">
        <v>25.909521102905273</v>
      </c>
      <c r="E14" s="29">
        <v>24.254940032958984</v>
      </c>
      <c r="F14" s="4">
        <f t="shared" si="0"/>
        <v>1.6545810699462891</v>
      </c>
      <c r="G14" s="4">
        <f t="shared" si="1"/>
        <v>6.2966351289824463</v>
      </c>
      <c r="H14" s="4">
        <f>AVERAGE(G14:G16)</f>
        <v>10.115068803374188</v>
      </c>
      <c r="I14" s="9">
        <f>STDEV(G14:G16)</f>
        <v>4.1391268774365084</v>
      </c>
    </row>
    <row r="15" spans="1:9" x14ac:dyDescent="0.25">
      <c r="A15" s="34" t="s">
        <v>470</v>
      </c>
      <c r="B15" s="4" t="s">
        <v>355</v>
      </c>
      <c r="C15" s="30">
        <v>2</v>
      </c>
      <c r="D15" s="29">
        <v>25.807323455810547</v>
      </c>
      <c r="E15" s="29">
        <v>23.554105758666992</v>
      </c>
      <c r="F15" s="4">
        <f t="shared" si="0"/>
        <v>2.2532176971435547</v>
      </c>
      <c r="G15" s="4">
        <f t="shared" si="1"/>
        <v>9.5348992677422686</v>
      </c>
      <c r="H15" s="4"/>
      <c r="I15" s="9"/>
    </row>
    <row r="16" spans="1:9" x14ac:dyDescent="0.25">
      <c r="A16" s="34" t="s">
        <v>470</v>
      </c>
      <c r="B16" s="4" t="s">
        <v>355</v>
      </c>
      <c r="C16" s="30">
        <v>3</v>
      </c>
      <c r="D16" s="29">
        <v>26.466232299804688</v>
      </c>
      <c r="E16" s="29">
        <v>23.606891632080078</v>
      </c>
      <c r="F16" s="4">
        <f t="shared" si="0"/>
        <v>2.8593406677246094</v>
      </c>
      <c r="G16" s="4">
        <f t="shared" si="1"/>
        <v>14.51367201339785</v>
      </c>
      <c r="H16" s="4"/>
      <c r="I16" s="9"/>
    </row>
    <row r="17" spans="1:9" x14ac:dyDescent="0.25">
      <c r="A17" s="34" t="s">
        <v>470</v>
      </c>
      <c r="B17" s="4" t="s">
        <v>360</v>
      </c>
      <c r="C17" s="30">
        <v>1</v>
      </c>
      <c r="D17" s="29">
        <v>25.577875137329102</v>
      </c>
      <c r="E17" s="29">
        <v>22.403341293334961</v>
      </c>
      <c r="F17" s="4">
        <f t="shared" si="0"/>
        <v>3.1745338439941406</v>
      </c>
      <c r="G17" s="4">
        <f t="shared" si="1"/>
        <v>18.057594859434044</v>
      </c>
      <c r="H17" s="4">
        <f>AVERAGE(G17:G19)</f>
        <v>19.783150365131956</v>
      </c>
      <c r="I17" s="9">
        <f>STDEV(G17:G19)</f>
        <v>2.4728558752615561</v>
      </c>
    </row>
    <row r="18" spans="1:9" x14ac:dyDescent="0.25">
      <c r="A18" s="34" t="s">
        <v>470</v>
      </c>
      <c r="B18" s="4" t="s">
        <v>360</v>
      </c>
      <c r="C18" s="30">
        <v>2</v>
      </c>
      <c r="D18" s="29">
        <v>25.629547119140625</v>
      </c>
      <c r="E18" s="29">
        <v>22.406457901000977</v>
      </c>
      <c r="F18" s="4">
        <f t="shared" si="0"/>
        <v>3.2230892181396484</v>
      </c>
      <c r="G18" s="4">
        <f t="shared" si="1"/>
        <v>18.67568452203076</v>
      </c>
      <c r="H18" s="4"/>
      <c r="I18" s="9"/>
    </row>
    <row r="19" spans="1:9" ht="15.75" thickBot="1" x14ac:dyDescent="0.3">
      <c r="A19" s="35" t="s">
        <v>470</v>
      </c>
      <c r="B19" s="11" t="s">
        <v>360</v>
      </c>
      <c r="C19" s="36">
        <v>3</v>
      </c>
      <c r="D19" s="37">
        <v>25.727792739868164</v>
      </c>
      <c r="E19" s="37">
        <v>22.228509902954102</v>
      </c>
      <c r="F19" s="11">
        <f t="shared" si="0"/>
        <v>3.4992828369140625</v>
      </c>
      <c r="G19" s="11">
        <f t="shared" si="1"/>
        <v>22.616171713931056</v>
      </c>
      <c r="H19" s="11"/>
      <c r="I19" s="12"/>
    </row>
    <row r="20" spans="1:9" x14ac:dyDescent="0.25">
      <c r="A20" s="28"/>
      <c r="B20" s="28"/>
      <c r="C20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5F01-7E31-4B99-8531-888B6BFDFECE}">
  <dimension ref="A1:H16"/>
  <sheetViews>
    <sheetView workbookViewId="0">
      <selection activeCell="A8" sqref="A8:A13"/>
    </sheetView>
  </sheetViews>
  <sheetFormatPr defaultRowHeight="15" x14ac:dyDescent="0.25"/>
  <cols>
    <col min="1" max="1" width="11.42578125" bestFit="1" customWidth="1"/>
    <col min="4" max="4" width="13.42578125" bestFit="1" customWidth="1"/>
    <col min="5" max="5" width="18.85546875" bestFit="1" customWidth="1"/>
    <col min="6" max="6" width="16.7109375" bestFit="1" customWidth="1"/>
  </cols>
  <sheetData>
    <row r="1" spans="1:8" ht="15.75" thickBot="1" x14ac:dyDescent="0.3">
      <c r="A1" s="1" t="s">
        <v>348</v>
      </c>
      <c r="B1" s="2" t="s">
        <v>350</v>
      </c>
      <c r="C1" s="2" t="s">
        <v>471</v>
      </c>
      <c r="D1" s="2" t="s">
        <v>472</v>
      </c>
      <c r="E1" s="2" t="s">
        <v>475</v>
      </c>
      <c r="F1" s="2" t="s">
        <v>476</v>
      </c>
      <c r="G1" s="2" t="s">
        <v>352</v>
      </c>
      <c r="H1" s="3" t="s">
        <v>353</v>
      </c>
    </row>
    <row r="2" spans="1:8" x14ac:dyDescent="0.25">
      <c r="A2" s="5" t="s">
        <v>354</v>
      </c>
      <c r="B2" s="6">
        <v>1</v>
      </c>
      <c r="C2" s="6">
        <v>471138740</v>
      </c>
      <c r="D2" s="6">
        <v>3201593</v>
      </c>
      <c r="E2" s="6">
        <f>D2/C2</f>
        <v>6.7954356714542306E-3</v>
      </c>
      <c r="F2" s="6">
        <f>E2/$E$16</f>
        <v>2.3150061413166179</v>
      </c>
      <c r="G2" s="6">
        <f>AVERAGE(F2:F4)</f>
        <v>0.99999999999999989</v>
      </c>
      <c r="H2" s="7">
        <f>STDEV(F2:F4)</f>
        <v>1.1424937284826555</v>
      </c>
    </row>
    <row r="3" spans="1:8" x14ac:dyDescent="0.25">
      <c r="A3" s="8" t="s">
        <v>354</v>
      </c>
      <c r="B3" s="4">
        <v>2</v>
      </c>
      <c r="C3" s="4">
        <v>483798191</v>
      </c>
      <c r="D3" s="4">
        <v>616247</v>
      </c>
      <c r="E3" s="4">
        <f t="shared" ref="E3:E13" si="0">D3/C3</f>
        <v>1.273768714856563E-3</v>
      </c>
      <c r="F3" s="4">
        <f t="shared" ref="F3:F13" si="1">E3/$E$16</f>
        <v>0.43393573864541884</v>
      </c>
      <c r="G3" s="4"/>
      <c r="H3" s="9"/>
    </row>
    <row r="4" spans="1:8" x14ac:dyDescent="0.25">
      <c r="A4" s="8" t="s">
        <v>354</v>
      </c>
      <c r="B4" s="4">
        <v>3</v>
      </c>
      <c r="C4" s="4">
        <v>460523645</v>
      </c>
      <c r="D4" s="4">
        <v>339384</v>
      </c>
      <c r="E4" s="4">
        <f t="shared" si="0"/>
        <v>7.3695238818845016E-4</v>
      </c>
      <c r="F4" s="4">
        <f t="shared" si="1"/>
        <v>0.25105812003796274</v>
      </c>
      <c r="G4" s="4"/>
      <c r="H4" s="9"/>
    </row>
    <row r="5" spans="1:8" x14ac:dyDescent="0.25">
      <c r="A5" s="8" t="s">
        <v>473</v>
      </c>
      <c r="B5" s="4">
        <v>1</v>
      </c>
      <c r="C5" s="4">
        <v>454522565</v>
      </c>
      <c r="D5" s="4">
        <v>204927514</v>
      </c>
      <c r="E5" s="4">
        <f t="shared" si="0"/>
        <v>0.45086323491992086</v>
      </c>
      <c r="F5" s="4">
        <f t="shared" si="1"/>
        <v>153.59591469874513</v>
      </c>
      <c r="G5" s="4">
        <f>AVERAGE(F5:F7)</f>
        <v>116.85202594573229</v>
      </c>
      <c r="H5" s="9">
        <f>STDEV(F5:F7)</f>
        <v>58.466822270237344</v>
      </c>
    </row>
    <row r="6" spans="1:8" x14ac:dyDescent="0.25">
      <c r="A6" s="8" t="s">
        <v>473</v>
      </c>
      <c r="B6" s="4">
        <v>2</v>
      </c>
      <c r="C6" s="4">
        <v>439969841</v>
      </c>
      <c r="D6" s="4">
        <v>63839574</v>
      </c>
      <c r="E6" s="4">
        <f t="shared" si="0"/>
        <v>0.14509988651699424</v>
      </c>
      <c r="F6" s="4">
        <f t="shared" si="1"/>
        <v>49.431286621141908</v>
      </c>
      <c r="G6" s="4"/>
      <c r="H6" s="9"/>
    </row>
    <row r="7" spans="1:8" x14ac:dyDescent="0.25">
      <c r="A7" s="8" t="s">
        <v>473</v>
      </c>
      <c r="B7" s="4">
        <v>3</v>
      </c>
      <c r="C7" s="4">
        <v>454552280</v>
      </c>
      <c r="D7" s="4">
        <v>196845746</v>
      </c>
      <c r="E7" s="4">
        <f t="shared" si="0"/>
        <v>0.43305413845905688</v>
      </c>
      <c r="F7" s="4">
        <f t="shared" si="1"/>
        <v>147.52887651730984</v>
      </c>
      <c r="G7" s="4"/>
      <c r="H7" s="9"/>
    </row>
    <row r="8" spans="1:8" x14ac:dyDescent="0.25">
      <c r="A8" s="33" t="s">
        <v>468</v>
      </c>
      <c r="B8" s="4">
        <v>1</v>
      </c>
      <c r="C8" s="4">
        <v>404963491</v>
      </c>
      <c r="D8" s="4">
        <v>4910226</v>
      </c>
      <c r="E8" s="4">
        <f t="shared" si="0"/>
        <v>1.2125107840894231E-2</v>
      </c>
      <c r="F8" s="4">
        <f t="shared" si="1"/>
        <v>4.1306695365699007</v>
      </c>
      <c r="G8" s="4">
        <f>AVERAGE(F8:F10)</f>
        <v>4.927014517452764</v>
      </c>
      <c r="H8" s="9">
        <f>STDEV(F8:F10)</f>
        <v>0.71197625543599308</v>
      </c>
    </row>
    <row r="9" spans="1:8" x14ac:dyDescent="0.25">
      <c r="A9" s="33" t="s">
        <v>468</v>
      </c>
      <c r="B9" s="4">
        <v>2</v>
      </c>
      <c r="C9" s="4">
        <v>402814030</v>
      </c>
      <c r="D9" s="4">
        <v>6087434</v>
      </c>
      <c r="E9" s="4">
        <f t="shared" si="0"/>
        <v>1.5112269053786433E-2</v>
      </c>
      <c r="F9" s="4">
        <f t="shared" si="1"/>
        <v>5.148307976147442</v>
      </c>
      <c r="G9" s="4"/>
      <c r="H9" s="9"/>
    </row>
    <row r="10" spans="1:8" x14ac:dyDescent="0.25">
      <c r="A10" s="33" t="s">
        <v>468</v>
      </c>
      <c r="B10" s="4">
        <v>3</v>
      </c>
      <c r="C10" s="4">
        <v>400854134</v>
      </c>
      <c r="D10" s="4">
        <v>6474069</v>
      </c>
      <c r="E10" s="4">
        <f t="shared" si="0"/>
        <v>1.6150685376242122E-2</v>
      </c>
      <c r="F10" s="4">
        <f t="shared" si="1"/>
        <v>5.5020660396409475</v>
      </c>
      <c r="G10" s="4"/>
      <c r="H10" s="9"/>
    </row>
    <row r="11" spans="1:8" x14ac:dyDescent="0.25">
      <c r="A11" s="33" t="s">
        <v>474</v>
      </c>
      <c r="B11" s="4">
        <v>1</v>
      </c>
      <c r="C11" s="4">
        <v>360177448</v>
      </c>
      <c r="D11" s="4">
        <v>693242249</v>
      </c>
      <c r="E11" s="4">
        <f t="shared" si="0"/>
        <v>1.9247241959468824</v>
      </c>
      <c r="F11" s="4">
        <f t="shared" si="1"/>
        <v>655.69722816670958</v>
      </c>
      <c r="G11" s="4">
        <f>AVERAGE(F11:F13)</f>
        <v>575.56298639416048</v>
      </c>
      <c r="H11" s="9">
        <f>STDEV(F11:F13)</f>
        <v>75.066852568818916</v>
      </c>
    </row>
    <row r="12" spans="1:8" x14ac:dyDescent="0.25">
      <c r="A12" s="33" t="s">
        <v>474</v>
      </c>
      <c r="B12" s="4">
        <v>2</v>
      </c>
      <c r="C12" s="4">
        <v>394514315</v>
      </c>
      <c r="D12" s="4">
        <v>586992362</v>
      </c>
      <c r="E12" s="4">
        <f t="shared" si="0"/>
        <v>1.4878860910281544</v>
      </c>
      <c r="F12" s="4">
        <f t="shared" si="1"/>
        <v>506.87926497178279</v>
      </c>
      <c r="G12" s="4"/>
      <c r="H12" s="9"/>
    </row>
    <row r="13" spans="1:8" ht="15.75" thickBot="1" x14ac:dyDescent="0.3">
      <c r="A13" s="38" t="s">
        <v>474</v>
      </c>
      <c r="B13" s="11">
        <v>3</v>
      </c>
      <c r="C13" s="11">
        <v>369714828</v>
      </c>
      <c r="D13" s="11">
        <v>612206201</v>
      </c>
      <c r="E13" s="11">
        <f t="shared" si="0"/>
        <v>1.6558876048109166</v>
      </c>
      <c r="F13" s="11">
        <f t="shared" si="1"/>
        <v>564.112466043989</v>
      </c>
      <c r="G13" s="11"/>
      <c r="H13" s="12"/>
    </row>
    <row r="14" spans="1:8" ht="15.75" thickBot="1" x14ac:dyDescent="0.3"/>
    <row r="15" spans="1:8" ht="15.75" thickBot="1" x14ac:dyDescent="0.3">
      <c r="E15" s="39" t="s">
        <v>477</v>
      </c>
    </row>
    <row r="16" spans="1:8" ht="15.75" thickBot="1" x14ac:dyDescent="0.3">
      <c r="E16" s="39">
        <f>AVERAGE(E2:E4)</f>
        <v>2.9353855914997485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33FA4-79E1-48B4-A4A9-973027288145}">
  <dimension ref="A1:F25"/>
  <sheetViews>
    <sheetView tabSelected="1" workbookViewId="0"/>
  </sheetViews>
  <sheetFormatPr defaultRowHeight="15" x14ac:dyDescent="0.25"/>
  <cols>
    <col min="1" max="1" width="21.85546875" bestFit="1" customWidth="1"/>
    <col min="2" max="2" width="9.85546875" bestFit="1" customWidth="1"/>
  </cols>
  <sheetData>
    <row r="1" spans="1:6" ht="15.75" thickBot="1" x14ac:dyDescent="0.3">
      <c r="A1" s="13" t="s">
        <v>348</v>
      </c>
      <c r="B1" s="14" t="s">
        <v>349</v>
      </c>
      <c r="C1" s="14" t="s">
        <v>350</v>
      </c>
      <c r="D1" s="14" t="s">
        <v>351</v>
      </c>
      <c r="E1" s="14" t="s">
        <v>352</v>
      </c>
      <c r="F1" s="15" t="s">
        <v>353</v>
      </c>
    </row>
    <row r="2" spans="1:6" x14ac:dyDescent="0.25">
      <c r="A2" s="19" t="s">
        <v>354</v>
      </c>
      <c r="B2" s="20" t="s">
        <v>355</v>
      </c>
      <c r="C2" s="20">
        <v>1</v>
      </c>
      <c r="D2" s="21">
        <v>1.5</v>
      </c>
      <c r="E2" s="20">
        <f>AVERAGE(D2:D4)</f>
        <v>1.5</v>
      </c>
      <c r="F2" s="22">
        <f>STDEV(D2:D4)</f>
        <v>0</v>
      </c>
    </row>
    <row r="3" spans="1:6" x14ac:dyDescent="0.25">
      <c r="A3" s="23" t="s">
        <v>354</v>
      </c>
      <c r="B3" s="16" t="s">
        <v>355</v>
      </c>
      <c r="C3" s="16">
        <v>2</v>
      </c>
      <c r="D3" s="17">
        <v>1.5</v>
      </c>
      <c r="E3" s="16"/>
      <c r="F3" s="24"/>
    </row>
    <row r="4" spans="1:6" x14ac:dyDescent="0.25">
      <c r="A4" s="23" t="s">
        <v>354</v>
      </c>
      <c r="B4" s="16" t="s">
        <v>355</v>
      </c>
      <c r="C4" s="16">
        <v>3</v>
      </c>
      <c r="D4" s="17">
        <v>1.5</v>
      </c>
      <c r="E4" s="16"/>
      <c r="F4" s="24"/>
    </row>
    <row r="5" spans="1:6" x14ac:dyDescent="0.25">
      <c r="A5" s="23" t="s">
        <v>473</v>
      </c>
      <c r="B5" s="16" t="s">
        <v>355</v>
      </c>
      <c r="C5" s="18">
        <v>1</v>
      </c>
      <c r="D5" s="17">
        <v>1.4</v>
      </c>
      <c r="E5" s="16">
        <f>AVERAGE(D5:D7)</f>
        <v>1.3666666666666665</v>
      </c>
      <c r="F5" s="24">
        <f>STDEV(D5:D7)</f>
        <v>5.7735026918962498E-2</v>
      </c>
    </row>
    <row r="6" spans="1:6" x14ac:dyDescent="0.25">
      <c r="A6" s="23" t="s">
        <v>473</v>
      </c>
      <c r="B6" s="16" t="s">
        <v>355</v>
      </c>
      <c r="C6" s="18">
        <v>2</v>
      </c>
      <c r="D6" s="17">
        <v>1.4</v>
      </c>
      <c r="E6" s="16"/>
      <c r="F6" s="24"/>
    </row>
    <row r="7" spans="1:6" x14ac:dyDescent="0.25">
      <c r="A7" s="23" t="s">
        <v>473</v>
      </c>
      <c r="B7" s="16" t="s">
        <v>355</v>
      </c>
      <c r="C7" s="18">
        <v>3</v>
      </c>
      <c r="D7" s="17">
        <v>1.3</v>
      </c>
      <c r="E7" s="16"/>
      <c r="F7" s="24"/>
    </row>
    <row r="8" spans="1:6" x14ac:dyDescent="0.25">
      <c r="A8" s="33" t="s">
        <v>468</v>
      </c>
      <c r="B8" s="16" t="s">
        <v>355</v>
      </c>
      <c r="C8" s="18">
        <v>1</v>
      </c>
      <c r="D8" s="17">
        <v>1.4</v>
      </c>
      <c r="E8" s="16">
        <f>AVERAGE(D8:D10)</f>
        <v>1.3333333333333333</v>
      </c>
      <c r="F8" s="24">
        <f>STDEV(D8:D10)</f>
        <v>5.7735026918962505E-2</v>
      </c>
    </row>
    <row r="9" spans="1:6" x14ac:dyDescent="0.25">
      <c r="A9" s="33" t="s">
        <v>468</v>
      </c>
      <c r="B9" s="16" t="s">
        <v>355</v>
      </c>
      <c r="C9" s="18">
        <v>2</v>
      </c>
      <c r="D9" s="17">
        <v>1.3</v>
      </c>
      <c r="E9" s="16"/>
      <c r="F9" s="24"/>
    </row>
    <row r="10" spans="1:6" x14ac:dyDescent="0.25">
      <c r="A10" s="33" t="s">
        <v>468</v>
      </c>
      <c r="B10" s="16" t="s">
        <v>355</v>
      </c>
      <c r="C10" s="18">
        <v>3</v>
      </c>
      <c r="D10" s="17">
        <v>1.3</v>
      </c>
      <c r="E10" s="16"/>
      <c r="F10" s="24"/>
    </row>
    <row r="11" spans="1:6" x14ac:dyDescent="0.25">
      <c r="A11" s="33" t="s">
        <v>474</v>
      </c>
      <c r="B11" s="16" t="s">
        <v>355</v>
      </c>
      <c r="C11" s="18">
        <v>1</v>
      </c>
      <c r="D11" s="17">
        <v>1.4</v>
      </c>
      <c r="E11" s="16">
        <f>AVERAGE(D11:D13)</f>
        <v>1.3666666666666665</v>
      </c>
      <c r="F11" s="24">
        <f>STDEV(D11:D13)</f>
        <v>5.7735026918962498E-2</v>
      </c>
    </row>
    <row r="12" spans="1:6" x14ac:dyDescent="0.25">
      <c r="A12" s="33" t="s">
        <v>474</v>
      </c>
      <c r="B12" s="16" t="s">
        <v>355</v>
      </c>
      <c r="C12" s="18">
        <v>2</v>
      </c>
      <c r="D12" s="17">
        <v>1.4</v>
      </c>
      <c r="E12" s="4"/>
      <c r="F12" s="9"/>
    </row>
    <row r="13" spans="1:6" x14ac:dyDescent="0.25">
      <c r="A13" s="33" t="s">
        <v>474</v>
      </c>
      <c r="B13" s="16" t="s">
        <v>355</v>
      </c>
      <c r="C13" s="18">
        <v>3</v>
      </c>
      <c r="D13" s="17">
        <v>1.3</v>
      </c>
      <c r="E13" s="4"/>
      <c r="F13" s="9"/>
    </row>
    <row r="14" spans="1:6" x14ac:dyDescent="0.25">
      <c r="A14" s="23" t="s">
        <v>354</v>
      </c>
      <c r="B14" s="16" t="s">
        <v>360</v>
      </c>
      <c r="C14" s="16">
        <v>1</v>
      </c>
      <c r="D14" s="17">
        <v>6.9</v>
      </c>
      <c r="E14" s="16">
        <f>AVERAGE(D14:D16)</f>
        <v>5.166666666666667</v>
      </c>
      <c r="F14" s="24">
        <f>STDEV(D14:D16)</f>
        <v>1.5044378795195708</v>
      </c>
    </row>
    <row r="15" spans="1:6" x14ac:dyDescent="0.25">
      <c r="A15" s="23" t="s">
        <v>354</v>
      </c>
      <c r="B15" s="16" t="s">
        <v>360</v>
      </c>
      <c r="C15" s="16">
        <v>2</v>
      </c>
      <c r="D15" s="17">
        <v>4.4000000000000004</v>
      </c>
      <c r="E15" s="16"/>
      <c r="F15" s="24"/>
    </row>
    <row r="16" spans="1:6" x14ac:dyDescent="0.25">
      <c r="A16" s="23" t="s">
        <v>354</v>
      </c>
      <c r="B16" s="16" t="s">
        <v>360</v>
      </c>
      <c r="C16" s="16">
        <v>3</v>
      </c>
      <c r="D16" s="17">
        <v>4.2</v>
      </c>
      <c r="E16" s="16"/>
      <c r="F16" s="24"/>
    </row>
    <row r="17" spans="1:6" x14ac:dyDescent="0.25">
      <c r="A17" s="23" t="s">
        <v>473</v>
      </c>
      <c r="B17" s="16" t="s">
        <v>360</v>
      </c>
      <c r="C17" s="18">
        <v>1</v>
      </c>
      <c r="D17" s="17">
        <v>3.5</v>
      </c>
      <c r="E17" s="16">
        <f>AVERAGE(D17:D19)</f>
        <v>4.2</v>
      </c>
      <c r="F17" s="24">
        <f>STDEV(D17:D19)</f>
        <v>0.6082762530298228</v>
      </c>
    </row>
    <row r="18" spans="1:6" x14ac:dyDescent="0.25">
      <c r="A18" s="23" t="s">
        <v>473</v>
      </c>
      <c r="B18" s="16" t="s">
        <v>360</v>
      </c>
      <c r="C18" s="18">
        <v>2</v>
      </c>
      <c r="D18" s="17">
        <v>4.5</v>
      </c>
      <c r="E18" s="16"/>
      <c r="F18" s="24"/>
    </row>
    <row r="19" spans="1:6" x14ac:dyDescent="0.25">
      <c r="A19" s="23" t="s">
        <v>473</v>
      </c>
      <c r="B19" s="16" t="s">
        <v>360</v>
      </c>
      <c r="C19" s="18">
        <v>3</v>
      </c>
      <c r="D19" s="17">
        <v>4.5999999999999996</v>
      </c>
      <c r="E19" s="16"/>
      <c r="F19" s="24"/>
    </row>
    <row r="20" spans="1:6" x14ac:dyDescent="0.25">
      <c r="A20" s="33" t="s">
        <v>468</v>
      </c>
      <c r="B20" s="16" t="s">
        <v>360</v>
      </c>
      <c r="C20" s="18">
        <v>1</v>
      </c>
      <c r="D20" s="17">
        <v>2.6</v>
      </c>
      <c r="E20" s="16">
        <f>AVERAGE(D20:D22)</f>
        <v>2.3333333333333335</v>
      </c>
      <c r="F20" s="24">
        <f>STDEV(D20:D22)</f>
        <v>0.23094010767585024</v>
      </c>
    </row>
    <row r="21" spans="1:6" x14ac:dyDescent="0.25">
      <c r="A21" s="33" t="s">
        <v>468</v>
      </c>
      <c r="B21" s="16" t="s">
        <v>360</v>
      </c>
      <c r="C21" s="18">
        <v>2</v>
      </c>
      <c r="D21" s="17">
        <v>2.2000000000000002</v>
      </c>
      <c r="E21" s="16"/>
      <c r="F21" s="24"/>
    </row>
    <row r="22" spans="1:6" x14ac:dyDescent="0.25">
      <c r="A22" s="33" t="s">
        <v>468</v>
      </c>
      <c r="B22" s="16" t="s">
        <v>360</v>
      </c>
      <c r="C22" s="18">
        <v>3</v>
      </c>
      <c r="D22" s="17">
        <v>2.2000000000000002</v>
      </c>
      <c r="E22" s="16"/>
      <c r="F22" s="24"/>
    </row>
    <row r="23" spans="1:6" x14ac:dyDescent="0.25">
      <c r="A23" s="33" t="s">
        <v>474</v>
      </c>
      <c r="B23" s="16" t="s">
        <v>360</v>
      </c>
      <c r="C23" s="18">
        <v>1</v>
      </c>
      <c r="D23" s="17">
        <v>3.1</v>
      </c>
      <c r="E23" s="16">
        <f>AVERAGE(D23:D25)</f>
        <v>2.8666666666666667</v>
      </c>
      <c r="F23" s="24">
        <f>STDEV(D23:D25)</f>
        <v>0.32145502536643189</v>
      </c>
    </row>
    <row r="24" spans="1:6" x14ac:dyDescent="0.25">
      <c r="A24" s="33" t="s">
        <v>474</v>
      </c>
      <c r="B24" s="16" t="s">
        <v>360</v>
      </c>
      <c r="C24" s="18">
        <v>2</v>
      </c>
      <c r="D24" s="17">
        <v>3</v>
      </c>
      <c r="E24" s="4"/>
      <c r="F24" s="9"/>
    </row>
    <row r="25" spans="1:6" ht="15.75" thickBot="1" x14ac:dyDescent="0.3">
      <c r="A25" s="38" t="s">
        <v>474</v>
      </c>
      <c r="B25" s="40" t="s">
        <v>360</v>
      </c>
      <c r="C25" s="26">
        <v>3</v>
      </c>
      <c r="D25" s="27">
        <v>2.5</v>
      </c>
      <c r="E25" s="11"/>
      <c r="F25" s="12"/>
    </row>
  </sheetData>
  <pageMargins left="0.7" right="0.7" top="0.75" bottom="0.75" header="0.3" footer="0.3"/>
  <ignoredErrors>
    <ignoredError sqref="E2:F2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 Fig 5a</vt:lpstr>
      <vt:lpstr>ED Fig 5c</vt:lpstr>
      <vt:lpstr>ED Fig 5d</vt:lpstr>
      <vt:lpstr>ED Fig 5e</vt:lpstr>
      <vt:lpstr>ED Fig 5f</vt:lpstr>
      <vt:lpstr>ED Fig 5g</vt:lpstr>
      <vt:lpstr>ED Fig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Zak</dc:creator>
  <cp:lastModifiedBy>Baker, Zak</cp:lastModifiedBy>
  <dcterms:created xsi:type="dcterms:W3CDTF">2024-10-07T19:25:47Z</dcterms:created>
  <dcterms:modified xsi:type="dcterms:W3CDTF">2024-10-07T20:19:01Z</dcterms:modified>
</cp:coreProperties>
</file>